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RMshuang\Desktop\"/>
    </mc:Choice>
  </mc:AlternateContent>
  <xr:revisionPtr revIDLastSave="0" documentId="13_ncr:1_{0316D09C-7471-408E-A015-E9A1A9C90AF8}" xr6:coauthVersionLast="47" xr6:coauthVersionMax="47" xr10:uidLastSave="{00000000-0000-0000-0000-000000000000}"/>
  <bookViews>
    <workbookView xWindow="-98" yWindow="-98" windowWidth="21795" windowHeight="13875" tabRatio="729" firstSheet="7" activeTab="7" xr2:uid="{00000000-000D-0000-FFFF-FFFF00000000}"/>
  </bookViews>
  <sheets>
    <sheet name="Fig.1B" sheetId="1" r:id="rId1"/>
    <sheet name="Fig.1D" sheetId="2" r:id="rId2"/>
    <sheet name="Fig. 3B" sheetId="3" r:id="rId3"/>
    <sheet name="Fig.3C" sheetId="4" r:id="rId4"/>
    <sheet name="Fig.3E" sheetId="5" r:id="rId5"/>
    <sheet name="Fig.3H" sheetId="6" r:id="rId6"/>
    <sheet name="Fig.4A" sheetId="7" r:id="rId7"/>
    <sheet name="Fig.4C" sheetId="8" r:id="rId8"/>
    <sheet name="Fig.5" sheetId="9" r:id="rId9"/>
    <sheet name="Fig.6A" sheetId="12" r:id="rId10"/>
    <sheet name="Fig. 7C" sheetId="13" r:id="rId11"/>
    <sheet name="Fig. 8" sheetId="14" r:id="rId12"/>
    <sheet name="Fig.9" sheetId="15" r:id="rId13"/>
    <sheet name="S1B Fig" sheetId="16" r:id="rId14"/>
    <sheet name="S2C Fig" sheetId="17" r:id="rId15"/>
    <sheet name="S3B Fig" sheetId="18" r:id="rId16"/>
    <sheet name="S4 Fig" sheetId="19" r:id="rId17"/>
    <sheet name="S5 Fig" sheetId="20" r:id="rId18"/>
    <sheet name="S6 Fig" sheetId="21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1" l="1"/>
  <c r="G4" i="21"/>
  <c r="H3" i="21"/>
  <c r="G3" i="21"/>
  <c r="I9" i="21"/>
  <c r="I10" i="21"/>
  <c r="I11" i="21"/>
  <c r="I12" i="21"/>
  <c r="I13" i="21"/>
  <c r="I14" i="21"/>
  <c r="I15" i="21"/>
  <c r="I16" i="21"/>
  <c r="I17" i="21"/>
  <c r="I8" i="21"/>
  <c r="H9" i="21"/>
  <c r="H10" i="21"/>
  <c r="H11" i="21"/>
  <c r="H12" i="21"/>
  <c r="H13" i="21"/>
  <c r="H14" i="21"/>
  <c r="H15" i="21"/>
  <c r="H16" i="21"/>
  <c r="H17" i="21"/>
  <c r="H8" i="21"/>
  <c r="I23" i="21"/>
  <c r="I24" i="21"/>
  <c r="I25" i="21"/>
  <c r="I26" i="21"/>
  <c r="I27" i="21"/>
  <c r="I28" i="21"/>
  <c r="I29" i="21"/>
  <c r="I30" i="21"/>
  <c r="I31" i="21"/>
  <c r="I22" i="21"/>
  <c r="H23" i="21"/>
  <c r="H24" i="21"/>
  <c r="H25" i="21"/>
  <c r="H26" i="21"/>
  <c r="H27" i="21"/>
  <c r="H28" i="21"/>
  <c r="H29" i="21"/>
  <c r="H30" i="21"/>
  <c r="H31" i="21"/>
  <c r="H22" i="21"/>
  <c r="G17" i="20"/>
  <c r="G19" i="20"/>
  <c r="G20" i="20"/>
  <c r="G16" i="20"/>
  <c r="F17" i="20"/>
  <c r="F19" i="20"/>
  <c r="F20" i="20"/>
  <c r="F16" i="20"/>
  <c r="G4" i="20"/>
  <c r="G5" i="20"/>
  <c r="G6" i="20"/>
  <c r="G7" i="20"/>
  <c r="G8" i="20"/>
  <c r="G9" i="20"/>
  <c r="G10" i="20"/>
  <c r="G11" i="20"/>
  <c r="G12" i="20"/>
  <c r="G3" i="20"/>
  <c r="F4" i="20"/>
  <c r="F5" i="20"/>
  <c r="F6" i="20"/>
  <c r="F7" i="20"/>
  <c r="F8" i="20"/>
  <c r="F9" i="20"/>
  <c r="F10" i="20"/>
  <c r="F11" i="20"/>
  <c r="F12" i="20"/>
  <c r="F3" i="20"/>
  <c r="I30" i="19"/>
  <c r="H30" i="19"/>
  <c r="I29" i="19"/>
  <c r="H29" i="19"/>
  <c r="I27" i="19"/>
  <c r="H27" i="19"/>
  <c r="I26" i="19"/>
  <c r="H26" i="19"/>
  <c r="G35" i="19"/>
  <c r="H35" i="19"/>
  <c r="G38" i="19"/>
  <c r="H38" i="19"/>
  <c r="H39" i="19"/>
  <c r="G39" i="19"/>
  <c r="H36" i="19"/>
  <c r="G36" i="19"/>
  <c r="H16" i="19" l="1"/>
  <c r="H17" i="19"/>
  <c r="H19" i="19"/>
  <c r="H20" i="19"/>
  <c r="H21" i="19"/>
  <c r="H15" i="19"/>
  <c r="G16" i="19"/>
  <c r="G17" i="19"/>
  <c r="G19" i="19"/>
  <c r="G20" i="19"/>
  <c r="G21" i="19"/>
  <c r="G15" i="19"/>
  <c r="I4" i="19"/>
  <c r="I5" i="19"/>
  <c r="I7" i="19"/>
  <c r="I8" i="19"/>
  <c r="I9" i="19"/>
  <c r="I3" i="19"/>
  <c r="H4" i="19"/>
  <c r="H5" i="19"/>
  <c r="H7" i="19"/>
  <c r="H8" i="19"/>
  <c r="H9" i="19"/>
  <c r="H3" i="19"/>
  <c r="H6" i="18"/>
  <c r="G6" i="18"/>
  <c r="H5" i="18"/>
  <c r="G5" i="18"/>
  <c r="H4" i="18"/>
  <c r="G4" i="18"/>
  <c r="H3" i="18"/>
  <c r="G3" i="18"/>
  <c r="G4" i="17"/>
  <c r="G5" i="17"/>
  <c r="G6" i="17"/>
  <c r="G7" i="17"/>
  <c r="G8" i="17"/>
  <c r="G9" i="17"/>
  <c r="G10" i="17"/>
  <c r="G11" i="17"/>
  <c r="G3" i="17"/>
  <c r="F4" i="17"/>
  <c r="F5" i="17"/>
  <c r="F6" i="17"/>
  <c r="F7" i="17"/>
  <c r="F8" i="17"/>
  <c r="F9" i="17"/>
  <c r="F10" i="17"/>
  <c r="F11" i="17"/>
  <c r="F3" i="17"/>
  <c r="G4" i="16"/>
  <c r="G6" i="16"/>
  <c r="G7" i="16"/>
  <c r="G3" i="16"/>
  <c r="F4" i="16"/>
  <c r="F6" i="16"/>
  <c r="F7" i="16"/>
  <c r="F3" i="16"/>
  <c r="I4" i="15"/>
  <c r="I5" i="15"/>
  <c r="I6" i="15"/>
  <c r="I7" i="15"/>
  <c r="I8" i="15"/>
  <c r="I10" i="15"/>
  <c r="I11" i="15"/>
  <c r="I12" i="15"/>
  <c r="I13" i="15"/>
  <c r="I14" i="15"/>
  <c r="I15" i="15"/>
  <c r="I3" i="15"/>
  <c r="H30" i="14"/>
  <c r="H31" i="14"/>
  <c r="H32" i="14"/>
  <c r="H29" i="14"/>
  <c r="H22" i="14"/>
  <c r="H23" i="14"/>
  <c r="H24" i="14"/>
  <c r="H21" i="14"/>
  <c r="K10" i="14"/>
  <c r="K11" i="14"/>
  <c r="K12" i="14"/>
  <c r="K13" i="14"/>
  <c r="K14" i="14"/>
  <c r="K15" i="14"/>
  <c r="K16" i="14"/>
  <c r="K9" i="14"/>
  <c r="G4" i="13"/>
  <c r="G5" i="13"/>
  <c r="G6" i="13"/>
  <c r="G8" i="13"/>
  <c r="G9" i="13"/>
  <c r="G10" i="13"/>
  <c r="G11" i="13"/>
  <c r="G3" i="13"/>
  <c r="H4" i="12"/>
  <c r="H5" i="12"/>
  <c r="H6" i="12"/>
  <c r="H7" i="12"/>
  <c r="H8" i="12"/>
  <c r="H9" i="12"/>
  <c r="H10" i="12"/>
  <c r="H11" i="12"/>
  <c r="H12" i="12"/>
  <c r="H13" i="12"/>
  <c r="H14" i="12"/>
  <c r="H3" i="12"/>
  <c r="I18" i="9"/>
  <c r="I19" i="9"/>
  <c r="I21" i="9"/>
  <c r="I22" i="9"/>
  <c r="I23" i="9"/>
  <c r="I17" i="9"/>
  <c r="H9" i="9"/>
  <c r="H10" i="9"/>
  <c r="H11" i="9"/>
  <c r="H12" i="9"/>
  <c r="H5" i="9"/>
  <c r="H6" i="9"/>
  <c r="H7" i="9"/>
  <c r="H4" i="9"/>
  <c r="G5" i="9"/>
  <c r="G6" i="9"/>
  <c r="G7" i="9"/>
  <c r="G9" i="9"/>
  <c r="G10" i="9"/>
  <c r="G11" i="9"/>
  <c r="G12" i="9"/>
  <c r="G4" i="9"/>
  <c r="J6" i="8"/>
  <c r="J7" i="8"/>
  <c r="J5" i="8"/>
  <c r="I6" i="8"/>
  <c r="I7" i="8"/>
  <c r="I5" i="8"/>
  <c r="H7" i="7"/>
  <c r="H8" i="7"/>
  <c r="H10" i="7"/>
  <c r="H11" i="7"/>
  <c r="H12" i="7"/>
  <c r="H14" i="7"/>
  <c r="H15" i="7"/>
  <c r="H16" i="7"/>
  <c r="H18" i="7"/>
  <c r="H19" i="7"/>
  <c r="H20" i="7"/>
  <c r="H6" i="7"/>
  <c r="G7" i="7"/>
  <c r="G8" i="7"/>
  <c r="G10" i="7"/>
  <c r="G11" i="7"/>
  <c r="G12" i="7"/>
  <c r="G14" i="7"/>
  <c r="G15" i="7"/>
  <c r="G16" i="7"/>
  <c r="G18" i="7"/>
  <c r="G19" i="7"/>
  <c r="G20" i="7"/>
  <c r="G6" i="7"/>
  <c r="H6" i="6"/>
  <c r="H7" i="6"/>
  <c r="H8" i="6"/>
  <c r="H5" i="6"/>
  <c r="J5" i="5"/>
  <c r="J6" i="5"/>
  <c r="J7" i="5"/>
  <c r="J4" i="5"/>
  <c r="K5" i="5"/>
  <c r="K6" i="5"/>
  <c r="K7" i="5"/>
  <c r="K4" i="5"/>
  <c r="J4" i="4"/>
  <c r="J6" i="4"/>
  <c r="J7" i="4"/>
  <c r="J3" i="4"/>
  <c r="J4" i="3"/>
  <c r="J6" i="3"/>
  <c r="J7" i="3"/>
  <c r="J9" i="3"/>
  <c r="J10" i="3"/>
  <c r="J12" i="3"/>
  <c r="J13" i="3"/>
  <c r="J15" i="3"/>
  <c r="J16" i="3"/>
  <c r="J3" i="3"/>
  <c r="H24" i="2"/>
  <c r="H17" i="2"/>
  <c r="H10" i="2"/>
  <c r="H3" i="2"/>
  <c r="H4" i="15"/>
  <c r="H5" i="15"/>
  <c r="H6" i="15"/>
  <c r="H7" i="15"/>
  <c r="H8" i="15"/>
  <c r="H10" i="15"/>
  <c r="H11" i="15"/>
  <c r="H12" i="15"/>
  <c r="H13" i="15"/>
  <c r="H14" i="15"/>
  <c r="H15" i="15"/>
  <c r="H3" i="15"/>
  <c r="G30" i="14"/>
  <c r="G31" i="14"/>
  <c r="G32" i="14"/>
  <c r="G29" i="14"/>
  <c r="G22" i="14"/>
  <c r="G23" i="14"/>
  <c r="G24" i="14"/>
  <c r="G21" i="14"/>
  <c r="J10" i="14"/>
  <c r="J11" i="14"/>
  <c r="J12" i="14"/>
  <c r="J13" i="14"/>
  <c r="J14" i="14"/>
  <c r="J15" i="14"/>
  <c r="J16" i="14"/>
  <c r="J9" i="14"/>
  <c r="G4" i="14"/>
  <c r="G3" i="14"/>
  <c r="F4" i="14"/>
  <c r="F3" i="14"/>
  <c r="F4" i="13"/>
  <c r="F5" i="13"/>
  <c r="F6" i="13"/>
  <c r="F8" i="13"/>
  <c r="F9" i="13"/>
  <c r="F10" i="13"/>
  <c r="F11" i="13"/>
  <c r="F3" i="13"/>
  <c r="G4" i="12"/>
  <c r="G5" i="12"/>
  <c r="G6" i="12"/>
  <c r="G7" i="12"/>
  <c r="G8" i="12"/>
  <c r="G9" i="12"/>
  <c r="G10" i="12"/>
  <c r="G11" i="12"/>
  <c r="G12" i="12"/>
  <c r="G13" i="12"/>
  <c r="G14" i="12"/>
  <c r="G3" i="12"/>
  <c r="H18" i="9"/>
  <c r="H19" i="9"/>
  <c r="H21" i="9"/>
  <c r="H22" i="9"/>
  <c r="H23" i="9"/>
  <c r="H17" i="9"/>
  <c r="G6" i="6"/>
  <c r="G7" i="6"/>
  <c r="G8" i="6"/>
  <c r="G5" i="6"/>
  <c r="I4" i="4"/>
  <c r="I6" i="4"/>
  <c r="I7" i="4"/>
  <c r="I3" i="4"/>
  <c r="I4" i="3"/>
  <c r="I6" i="3"/>
  <c r="I7" i="3"/>
  <c r="I9" i="3"/>
  <c r="I10" i="3"/>
  <c r="I12" i="3"/>
  <c r="I13" i="3"/>
  <c r="I15" i="3"/>
  <c r="I16" i="3"/>
  <c r="I3" i="3"/>
  <c r="E29" i="2" l="1"/>
  <c r="E28" i="2"/>
  <c r="E27" i="2"/>
  <c r="E26" i="2"/>
  <c r="E25" i="2"/>
  <c r="E24" i="2"/>
  <c r="E17" i="2"/>
  <c r="E18" i="2"/>
  <c r="E19" i="2"/>
  <c r="E20" i="2"/>
  <c r="E21" i="2"/>
  <c r="E22" i="2"/>
  <c r="E10" i="2"/>
  <c r="E11" i="2"/>
  <c r="E12" i="2"/>
  <c r="E13" i="2"/>
  <c r="E14" i="2"/>
  <c r="E15" i="2"/>
  <c r="E4" i="2"/>
  <c r="E5" i="2"/>
  <c r="E6" i="2"/>
  <c r="E7" i="2"/>
  <c r="E8" i="2"/>
  <c r="E3" i="2"/>
  <c r="G24" i="2" l="1"/>
  <c r="G10" i="2"/>
  <c r="G17" i="2"/>
  <c r="G3" i="2"/>
  <c r="L22" i="1"/>
  <c r="L21" i="1"/>
  <c r="L19" i="1"/>
  <c r="L18" i="1"/>
  <c r="L16" i="1"/>
  <c r="L15" i="1"/>
  <c r="L13" i="1"/>
  <c r="L12" i="1"/>
  <c r="L10" i="1"/>
  <c r="L9" i="1"/>
  <c r="L7" i="1"/>
  <c r="L6" i="1"/>
  <c r="L4" i="1"/>
  <c r="L3" i="1"/>
  <c r="N3" i="1" l="1"/>
  <c r="M3" i="1"/>
  <c r="N4" i="1"/>
  <c r="M4" i="1"/>
  <c r="N6" i="1"/>
  <c r="M6" i="1"/>
  <c r="N7" i="1"/>
  <c r="M7" i="1"/>
  <c r="M9" i="1"/>
  <c r="N9" i="1"/>
  <c r="M12" i="1"/>
  <c r="N12" i="1"/>
  <c r="M13" i="1"/>
  <c r="N13" i="1"/>
  <c r="M15" i="1"/>
  <c r="N15" i="1"/>
  <c r="M16" i="1"/>
  <c r="N16" i="1"/>
  <c r="N18" i="1"/>
  <c r="M18" i="1"/>
  <c r="M19" i="1"/>
  <c r="N19" i="1"/>
  <c r="M21" i="1"/>
  <c r="N21" i="1"/>
  <c r="N22" i="1"/>
  <c r="M22" i="1"/>
  <c r="M10" i="1"/>
  <c r="N10" i="1"/>
</calcChain>
</file>

<file path=xl/sharedStrings.xml><?xml version="1.0" encoding="utf-8"?>
<sst xmlns="http://schemas.openxmlformats.org/spreadsheetml/2006/main" count="354" uniqueCount="130">
  <si>
    <t>day 1</t>
    <phoneticPr fontId="1" type="noConversion"/>
  </si>
  <si>
    <t>control</t>
    <phoneticPr fontId="1" type="noConversion"/>
  </si>
  <si>
    <t>day 2</t>
    <phoneticPr fontId="1" type="noConversion"/>
  </si>
  <si>
    <t>control</t>
    <phoneticPr fontId="1" type="noConversion"/>
  </si>
  <si>
    <t>day 3</t>
    <phoneticPr fontId="1" type="noConversion"/>
  </si>
  <si>
    <t>day 4</t>
    <phoneticPr fontId="1" type="noConversion"/>
  </si>
  <si>
    <t>day 5</t>
    <phoneticPr fontId="1" type="noConversion"/>
  </si>
  <si>
    <t>day 6</t>
    <phoneticPr fontId="1" type="noConversion"/>
  </si>
  <si>
    <t>day 7</t>
    <phoneticPr fontId="1" type="noConversion"/>
  </si>
  <si>
    <r>
      <t xml:space="preserve">Quantitation of apoptosis in silkworm midgut cells 1 to 7 days after infection with </t>
    </r>
    <r>
      <rPr>
        <b/>
        <i/>
        <sz val="11"/>
        <color theme="1"/>
        <rFont val="Times New Roman"/>
        <family val="1"/>
      </rPr>
      <t>N. bombycis</t>
    </r>
    <phoneticPr fontId="1" type="noConversion"/>
  </si>
  <si>
    <t>dpi</t>
    <phoneticPr fontId="1" type="noConversion"/>
  </si>
  <si>
    <t>Total cell number</t>
    <phoneticPr fontId="1" type="noConversion"/>
  </si>
  <si>
    <t>TUNEL positive cell number</t>
    <phoneticPr fontId="1" type="noConversion"/>
  </si>
  <si>
    <t>Apoptosis(%)</t>
    <phoneticPr fontId="1" type="noConversion"/>
  </si>
  <si>
    <t>Field</t>
    <phoneticPr fontId="1" type="noConversion"/>
  </si>
  <si>
    <r>
      <t xml:space="preserve">N. b </t>
    </r>
    <r>
      <rPr>
        <b/>
        <sz val="11"/>
        <color theme="1"/>
        <rFont val="Times New Roman"/>
        <family val="1"/>
      </rPr>
      <t>infected</t>
    </r>
    <phoneticPr fontId="1" type="noConversion"/>
  </si>
  <si>
    <r>
      <t xml:space="preserve">N. b </t>
    </r>
    <r>
      <rPr>
        <b/>
        <sz val="11"/>
        <color theme="1"/>
        <rFont val="Times New Roman"/>
        <family val="1"/>
      </rPr>
      <t>infected</t>
    </r>
    <phoneticPr fontId="1" type="noConversion"/>
  </si>
  <si>
    <t>BmE (A)</t>
    <phoneticPr fontId="1" type="noConversion"/>
  </si>
  <si>
    <r>
      <t>BmE+</t>
    </r>
    <r>
      <rPr>
        <b/>
        <i/>
        <sz val="11"/>
        <color theme="1"/>
        <rFont val="Times New Roman"/>
        <family val="1"/>
      </rPr>
      <t xml:space="preserve">N.b </t>
    </r>
    <r>
      <rPr>
        <b/>
        <sz val="11"/>
        <color theme="1"/>
        <rFont val="Times New Roman"/>
        <family val="1"/>
      </rPr>
      <t>(B)</t>
    </r>
    <phoneticPr fontId="1" type="noConversion"/>
  </si>
  <si>
    <t>BmE+Act D (C)</t>
    <phoneticPr fontId="1" type="noConversion"/>
  </si>
  <si>
    <r>
      <t>BmE+</t>
    </r>
    <r>
      <rPr>
        <b/>
        <i/>
        <sz val="11"/>
        <color theme="1"/>
        <rFont val="Times New Roman"/>
        <family val="1"/>
      </rPr>
      <t>N.b</t>
    </r>
    <r>
      <rPr>
        <b/>
        <sz val="11"/>
        <color theme="1"/>
        <rFont val="Times New Roman"/>
        <family val="1"/>
      </rPr>
      <t xml:space="preserve"> Act D (D)</t>
    </r>
    <phoneticPr fontId="1" type="noConversion"/>
  </si>
  <si>
    <r>
      <t xml:space="preserve">Quantitation of apoptosis of BmE cells infected with </t>
    </r>
    <r>
      <rPr>
        <b/>
        <i/>
        <sz val="11"/>
        <color theme="1"/>
        <rFont val="Times New Roman"/>
        <family val="1"/>
      </rPr>
      <t>N. bombyci</t>
    </r>
    <r>
      <rPr>
        <b/>
        <sz val="11"/>
        <color theme="1"/>
        <rFont val="Times New Roman"/>
        <family val="1"/>
      </rPr>
      <t>s</t>
    </r>
    <phoneticPr fontId="1" type="noConversion"/>
  </si>
  <si>
    <t>0 h</t>
    <phoneticPr fontId="1" type="noConversion"/>
  </si>
  <si>
    <t>48 h</t>
    <phoneticPr fontId="1" type="noConversion"/>
  </si>
  <si>
    <t>72 h</t>
    <phoneticPr fontId="1" type="noConversion"/>
  </si>
  <si>
    <t>96 h</t>
    <phoneticPr fontId="1" type="noConversion"/>
  </si>
  <si>
    <t>pBac</t>
    <phoneticPr fontId="1" type="noConversion"/>
  </si>
  <si>
    <t>NbSPN14</t>
    <phoneticPr fontId="1" type="noConversion"/>
  </si>
  <si>
    <t>24 h</t>
    <phoneticPr fontId="1" type="noConversion"/>
  </si>
  <si>
    <t>CCK-8 analysis of the cell proliferation after continuous culture of NbSPN14 transgenic cells</t>
    <phoneticPr fontId="1" type="noConversion"/>
  </si>
  <si>
    <t>pBac</t>
    <phoneticPr fontId="1" type="noConversion"/>
  </si>
  <si>
    <t>Act D</t>
    <phoneticPr fontId="1" type="noConversion"/>
  </si>
  <si>
    <t>Control</t>
  </si>
  <si>
    <t>Control</t>
    <phoneticPr fontId="1" type="noConversion"/>
  </si>
  <si>
    <t>CCK-8 analysis of the NbSPN14 transgenic cells treated with Act D at 48 h</t>
    <phoneticPr fontId="1" type="noConversion"/>
  </si>
  <si>
    <t>NbSPN14</t>
  </si>
  <si>
    <t>pBac</t>
  </si>
  <si>
    <t>Quantification of the NbSPN14 transgenic cells apoptosis rate induced by Act D</t>
    <phoneticPr fontId="1" type="noConversion"/>
  </si>
  <si>
    <t>Caspase 3 activity analysis of NbSPN14 transgenic cells treated with Act D</t>
    <phoneticPr fontId="1" type="noConversion"/>
  </si>
  <si>
    <t>EGFPi</t>
    <phoneticPr fontId="1" type="noConversion"/>
  </si>
  <si>
    <t>Caspase 3 activity analysis after interference with NbSPN14</t>
    <phoneticPr fontId="1" type="noConversion"/>
  </si>
  <si>
    <t>uninfected</t>
  </si>
  <si>
    <t>infected</t>
  </si>
  <si>
    <t>infected+NbSPN14i</t>
    <phoneticPr fontId="1" type="noConversion"/>
  </si>
  <si>
    <r>
      <t xml:space="preserve"> Apoptosis  ratio analysis of midgut cells infected with </t>
    </r>
    <r>
      <rPr>
        <b/>
        <i/>
        <sz val="12"/>
        <color theme="1"/>
        <rFont val="Times New Roman"/>
        <family val="1"/>
      </rPr>
      <t>N. bombycis</t>
    </r>
    <r>
      <rPr>
        <b/>
        <sz val="12"/>
        <color theme="1"/>
        <rFont val="Times New Roman"/>
        <family val="1"/>
      </rPr>
      <t xml:space="preserve"> after NbSPN14 interference</t>
    </r>
    <phoneticPr fontId="1" type="noConversion"/>
  </si>
  <si>
    <t>BmE-pBac+Nb</t>
    <phoneticPr fontId="1" type="noConversion"/>
  </si>
  <si>
    <t>BmE-NbSPN14+Nb</t>
    <phoneticPr fontId="1" type="noConversion"/>
  </si>
  <si>
    <t xml:space="preserve">Fig. 5A </t>
    <phoneticPr fontId="1" type="noConversion"/>
  </si>
  <si>
    <r>
      <t xml:space="preserve">The Copy number of Nb </t>
    </r>
    <r>
      <rPr>
        <b/>
        <i/>
        <sz val="10"/>
        <rFont val="Times New Roman"/>
        <family val="1"/>
      </rPr>
      <t>β-tubulin</t>
    </r>
    <phoneticPr fontId="1" type="noConversion"/>
  </si>
  <si>
    <t xml:space="preserve">Fig. 5B </t>
    <phoneticPr fontId="1" type="noConversion"/>
  </si>
  <si>
    <t>EGFPi+Nb</t>
    <phoneticPr fontId="1" type="noConversion"/>
  </si>
  <si>
    <t>NbSPN14i+Nb</t>
    <phoneticPr fontId="1" type="noConversion"/>
  </si>
  <si>
    <t>Bmbuffy</t>
  </si>
  <si>
    <t>BmCytc</t>
  </si>
  <si>
    <t>BmApaf1</t>
  </si>
  <si>
    <t>Bmdronc</t>
  </si>
  <si>
    <t>Bmdredd</t>
  </si>
  <si>
    <t>BmICE</t>
  </si>
  <si>
    <t>Fold change</t>
    <phoneticPr fontId="1" type="noConversion"/>
  </si>
  <si>
    <t>NbSPN14-DA</t>
  </si>
  <si>
    <t>NbSPN14-AAA</t>
  </si>
  <si>
    <t>Caspase 3 activity</t>
    <phoneticPr fontId="1" type="noConversion"/>
  </si>
  <si>
    <t>OD450</t>
    <phoneticPr fontId="1" type="noConversion"/>
  </si>
  <si>
    <t>OD 450</t>
    <phoneticPr fontId="1" type="noConversion"/>
  </si>
  <si>
    <t>BmE-BmICE</t>
  </si>
  <si>
    <t>BmE-pIZT</t>
  </si>
  <si>
    <t>Fig. 8B</t>
    <phoneticPr fontId="1" type="noConversion"/>
  </si>
  <si>
    <t>Fig. 8D</t>
    <phoneticPr fontId="1" type="noConversion"/>
  </si>
  <si>
    <t>pIZT</t>
  </si>
  <si>
    <t>0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WT</t>
    <phoneticPr fontId="1" type="noConversion"/>
  </si>
  <si>
    <t>BmICE KO</t>
    <phoneticPr fontId="1" type="noConversion"/>
  </si>
  <si>
    <t>OD 450</t>
    <phoneticPr fontId="1" type="noConversion"/>
  </si>
  <si>
    <t>Fig. 8E</t>
    <phoneticPr fontId="1" type="noConversion"/>
  </si>
  <si>
    <t>Caspase 9 activity</t>
    <phoneticPr fontId="1" type="noConversion"/>
  </si>
  <si>
    <t>Fig. 8F</t>
    <phoneticPr fontId="1" type="noConversion"/>
  </si>
  <si>
    <t>-</t>
    <phoneticPr fontId="1" type="noConversion"/>
  </si>
  <si>
    <t>BmICEKO</t>
  </si>
  <si>
    <t>Cytoplasm</t>
    <phoneticPr fontId="1" type="noConversion"/>
  </si>
  <si>
    <t>Nucleus</t>
    <phoneticPr fontId="1" type="noConversion"/>
  </si>
  <si>
    <t>NbSPN14 relative expression</t>
    <phoneticPr fontId="1" type="noConversion"/>
  </si>
  <si>
    <t>SD</t>
    <phoneticPr fontId="1" type="noConversion"/>
  </si>
  <si>
    <t>SD</t>
    <phoneticPr fontId="1" type="noConversion"/>
  </si>
  <si>
    <t>Mean</t>
    <phoneticPr fontId="1" type="noConversion"/>
  </si>
  <si>
    <t>Apoptosis ratio (%)</t>
    <phoneticPr fontId="1" type="noConversion"/>
  </si>
  <si>
    <t>NbSPN14i</t>
    <phoneticPr fontId="1" type="noConversion"/>
  </si>
  <si>
    <r>
      <rPr>
        <b/>
        <i/>
        <sz val="11"/>
        <color theme="1"/>
        <rFont val="Times New Roman"/>
        <family val="1"/>
      </rPr>
      <t>N.b</t>
    </r>
    <r>
      <rPr>
        <b/>
        <sz val="11"/>
        <color theme="1"/>
        <rFont val="Times New Roman"/>
        <family val="1"/>
      </rPr>
      <t>+</t>
    </r>
    <r>
      <rPr>
        <b/>
        <i/>
        <sz val="11"/>
        <color theme="1"/>
        <rFont val="Times New Roman"/>
        <family val="1"/>
      </rPr>
      <t>EGFPi</t>
    </r>
    <phoneticPr fontId="1" type="noConversion"/>
  </si>
  <si>
    <r>
      <rPr>
        <b/>
        <i/>
        <sz val="11"/>
        <color theme="1"/>
        <rFont val="Times New Roman"/>
        <family val="1"/>
      </rPr>
      <t>N.b</t>
    </r>
    <r>
      <rPr>
        <b/>
        <sz val="11"/>
        <color theme="1"/>
        <rFont val="Times New Roman"/>
        <family val="1"/>
      </rPr>
      <t>+</t>
    </r>
    <r>
      <rPr>
        <b/>
        <i/>
        <sz val="11"/>
        <color theme="1"/>
        <rFont val="Times New Roman"/>
        <family val="1"/>
      </rPr>
      <t>NbSPN14i</t>
    </r>
    <phoneticPr fontId="1" type="noConversion"/>
  </si>
  <si>
    <t>Caspase 3 activity</t>
    <phoneticPr fontId="1" type="noConversion"/>
  </si>
  <si>
    <t>Mean</t>
    <phoneticPr fontId="1" type="noConversion"/>
  </si>
  <si>
    <t>SD</t>
    <phoneticPr fontId="1" type="noConversion"/>
  </si>
  <si>
    <t>BmE</t>
  </si>
  <si>
    <t>Act D</t>
    <phoneticPr fontId="1" type="noConversion"/>
  </si>
  <si>
    <t>S1B Fig</t>
    <phoneticPr fontId="1" type="noConversion"/>
  </si>
  <si>
    <t>2h</t>
    <phoneticPr fontId="1" type="noConversion"/>
  </si>
  <si>
    <t>6h</t>
    <phoneticPr fontId="1" type="noConversion"/>
  </si>
  <si>
    <t>12h</t>
    <phoneticPr fontId="1" type="noConversion"/>
  </si>
  <si>
    <t>36h</t>
    <phoneticPr fontId="1" type="noConversion"/>
  </si>
  <si>
    <t>96h</t>
    <phoneticPr fontId="1" type="noConversion"/>
  </si>
  <si>
    <t>FPKM</t>
    <phoneticPr fontId="1" type="noConversion"/>
  </si>
  <si>
    <t>S3B Fig</t>
    <phoneticPr fontId="1" type="noConversion"/>
  </si>
  <si>
    <r>
      <rPr>
        <b/>
        <i/>
        <sz val="11"/>
        <color theme="1"/>
        <rFont val="Times New Roman"/>
        <family val="1"/>
      </rPr>
      <t>N.b</t>
    </r>
    <r>
      <rPr>
        <sz val="11"/>
        <color theme="1"/>
        <rFont val="Times New Roman"/>
        <family val="1"/>
      </rPr>
      <t>+</t>
    </r>
    <r>
      <rPr>
        <b/>
        <i/>
        <sz val="11"/>
        <color theme="1"/>
        <rFont val="Times New Roman"/>
        <family val="1"/>
      </rPr>
      <t>EGFP</t>
    </r>
    <r>
      <rPr>
        <sz val="11"/>
        <color theme="1"/>
        <rFont val="Times New Roman"/>
        <family val="1"/>
      </rPr>
      <t>-RNAi</t>
    </r>
    <phoneticPr fontId="1" type="noConversion"/>
  </si>
  <si>
    <r>
      <rPr>
        <b/>
        <i/>
        <sz val="11"/>
        <color theme="1"/>
        <rFont val="Times New Roman"/>
        <family val="1"/>
      </rPr>
      <t>N.b</t>
    </r>
    <r>
      <rPr>
        <sz val="11"/>
        <color theme="1"/>
        <rFont val="Times New Roman"/>
        <family val="1"/>
      </rPr>
      <t>+</t>
    </r>
    <r>
      <rPr>
        <b/>
        <i/>
        <sz val="11"/>
        <color theme="1"/>
        <rFont val="Times New Roman"/>
        <family val="1"/>
      </rPr>
      <t>NbSPN14</t>
    </r>
    <r>
      <rPr>
        <sz val="11"/>
        <color theme="1"/>
        <rFont val="Times New Roman"/>
        <family val="1"/>
      </rPr>
      <t>-RNAi</t>
    </r>
    <phoneticPr fontId="1" type="noConversion"/>
  </si>
  <si>
    <t>S4A Fig</t>
    <phoneticPr fontId="1" type="noConversion"/>
  </si>
  <si>
    <t>S4C Fig</t>
    <phoneticPr fontId="1" type="noConversion"/>
  </si>
  <si>
    <t>EGFP-RNAi</t>
  </si>
  <si>
    <t>NbSPN14-RNAi</t>
    <phoneticPr fontId="1" type="noConversion"/>
  </si>
  <si>
    <t>EGFP-RNAi</t>
    <phoneticPr fontId="1" type="noConversion"/>
  </si>
  <si>
    <t xml:space="preserve">NbSPN14 </t>
    <phoneticPr fontId="1" type="noConversion"/>
  </si>
  <si>
    <t>S4F Fig</t>
    <phoneticPr fontId="1" type="noConversion"/>
  </si>
  <si>
    <t xml:space="preserve">NbSPN14  </t>
    <phoneticPr fontId="1" type="noConversion"/>
  </si>
  <si>
    <t>UV</t>
  </si>
  <si>
    <t>ActD</t>
  </si>
  <si>
    <t>STS</t>
  </si>
  <si>
    <t>ActD+DEVD-CHO</t>
  </si>
  <si>
    <t>S5A Fig</t>
    <phoneticPr fontId="1" type="noConversion"/>
  </si>
  <si>
    <t>S5C Fig</t>
    <phoneticPr fontId="1" type="noConversion"/>
  </si>
  <si>
    <t>BmDronc</t>
  </si>
  <si>
    <t>BmDredd</t>
  </si>
  <si>
    <t>pIZT</t>
    <phoneticPr fontId="1" type="noConversion"/>
  </si>
  <si>
    <t>BmICE-KO</t>
    <phoneticPr fontId="1" type="noConversion"/>
  </si>
  <si>
    <t>BmBuffy</t>
    <phoneticPr fontId="1" type="noConversion"/>
  </si>
  <si>
    <t>Relative expression</t>
    <phoneticPr fontId="1" type="noConversion"/>
  </si>
  <si>
    <t>BmICE relative expression</t>
    <phoneticPr fontId="1" type="noConversion"/>
  </si>
  <si>
    <t>S6B Fig</t>
    <phoneticPr fontId="1" type="noConversion"/>
  </si>
  <si>
    <t>S6D Fig</t>
    <phoneticPr fontId="1" type="noConversion"/>
  </si>
  <si>
    <t>S6E Fi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_ "/>
    <numFmt numFmtId="177" formatCode="0.00000_);[Red]\(0.00000\)"/>
    <numFmt numFmtId="178" formatCode="0.00_ "/>
    <numFmt numFmtId="179" formatCode="0.00_);[Red]\(0.00\)"/>
    <numFmt numFmtId="180" formatCode="0.00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sz val="10"/>
      <color theme="1"/>
      <name val="Times New Roman"/>
      <family val="1"/>
    </font>
    <font>
      <sz val="11"/>
      <name val="Times New Roman"/>
      <family val="1"/>
    </font>
    <font>
      <b/>
      <i/>
      <sz val="10"/>
      <name val="Times New Roman"/>
      <family val="1"/>
    </font>
    <font>
      <b/>
      <i/>
      <sz val="12"/>
      <color theme="1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177" fontId="3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10" fillId="0" borderId="0" xfId="0" applyNumberFormat="1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 wrapText="1"/>
    </xf>
    <xf numFmtId="0" fontId="0" fillId="0" borderId="0" xfId="0" applyAlignment="1">
      <alignment wrapText="1"/>
    </xf>
    <xf numFmtId="49" fontId="5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11" fontId="2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4" fillId="0" borderId="0" xfId="0" applyFont="1" applyAlignment="1">
      <alignment horizontal="center" vertical="center"/>
    </xf>
    <xf numFmtId="178" fontId="14" fillId="0" borderId="0" xfId="0" applyNumberFormat="1" applyFont="1" applyAlignment="1">
      <alignment horizontal="center" vertical="center"/>
    </xf>
    <xf numFmtId="177" fontId="2" fillId="0" borderId="0" xfId="0" applyNumberFormat="1" applyFont="1"/>
    <xf numFmtId="178" fontId="2" fillId="0" borderId="0" xfId="0" applyNumberFormat="1" applyFont="1"/>
    <xf numFmtId="176" fontId="2" fillId="0" borderId="0" xfId="0" applyNumberFormat="1" applyFont="1"/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49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0" fillId="0" borderId="0" xfId="0" applyNumberFormat="1"/>
    <xf numFmtId="0" fontId="1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179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178" fontId="3" fillId="0" borderId="0" xfId="0" applyNumberFormat="1" applyFont="1"/>
    <xf numFmtId="178" fontId="8" fillId="0" borderId="0" xfId="0" applyNumberFormat="1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"/>
  <sheetViews>
    <sheetView workbookViewId="0">
      <selection activeCell="P15" sqref="P15"/>
    </sheetView>
  </sheetViews>
  <sheetFormatPr defaultColWidth="8.6640625" defaultRowHeight="13.9" x14ac:dyDescent="0.4"/>
  <cols>
    <col min="1" max="1" width="8.6640625" style="1"/>
    <col min="2" max="2" width="12.46484375" style="1" customWidth="1"/>
    <col min="3" max="5" width="8.6640625" style="1"/>
    <col min="6" max="6" width="9.6640625" style="1" customWidth="1"/>
    <col min="7" max="7" width="9.19921875" style="1" customWidth="1"/>
    <col min="8" max="13" width="8.6640625" style="1"/>
    <col min="14" max="14" width="10.73046875" style="1" customWidth="1"/>
    <col min="15" max="15" width="9.46484375" style="1" customWidth="1"/>
    <col min="16" max="16" width="10" style="1" customWidth="1"/>
    <col min="17" max="17" width="9.6640625" style="1" customWidth="1"/>
    <col min="18" max="18" width="10" style="1" customWidth="1"/>
    <col min="19" max="19" width="10.46484375" style="1" customWidth="1"/>
    <col min="20" max="16384" width="8.6640625" style="1"/>
  </cols>
  <sheetData>
    <row r="1" spans="1:14" x14ac:dyDescent="0.4">
      <c r="A1" s="39" t="s">
        <v>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4" x14ac:dyDescent="0.4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10" t="s">
        <v>86</v>
      </c>
      <c r="N2" s="10" t="s">
        <v>84</v>
      </c>
    </row>
    <row r="3" spans="1:14" x14ac:dyDescent="0.4">
      <c r="A3" s="38" t="s">
        <v>0</v>
      </c>
      <c r="B3" s="7" t="s">
        <v>1</v>
      </c>
      <c r="C3" s="4">
        <v>23.252279635258358</v>
      </c>
      <c r="D3" s="4">
        <v>17.182662538699692</v>
      </c>
      <c r="E3" s="4">
        <v>39.078498293515359</v>
      </c>
      <c r="F3" s="4">
        <v>8.425275827482448</v>
      </c>
      <c r="G3" s="4">
        <v>1.9512195121951219</v>
      </c>
      <c r="H3" s="4">
        <v>10.425716768027801</v>
      </c>
      <c r="I3" s="4">
        <v>1.4373716632443532</v>
      </c>
      <c r="J3" s="4">
        <v>0.75187969924812026</v>
      </c>
      <c r="K3" s="4">
        <v>1.8691588785046727</v>
      </c>
      <c r="L3" s="4">
        <f>AVERAGE(C3:K3)</f>
        <v>11.597118090686214</v>
      </c>
      <c r="M3" s="55">
        <f>AVERAGE(C3:L3)</f>
        <v>11.597118090686212</v>
      </c>
      <c r="N3" s="55">
        <f>_xlfn.STDEV.S(C3:L3)</f>
        <v>12.212090151076026</v>
      </c>
    </row>
    <row r="4" spans="1:14" x14ac:dyDescent="0.4">
      <c r="A4" s="38"/>
      <c r="B4" s="8" t="s">
        <v>15</v>
      </c>
      <c r="C4" s="4">
        <v>15.625</v>
      </c>
      <c r="D4" s="4">
        <v>8.5858585858585847</v>
      </c>
      <c r="E4" s="4">
        <v>7.6719576719576716</v>
      </c>
      <c r="F4" s="4">
        <v>8</v>
      </c>
      <c r="G4" s="4">
        <v>4.954954954954955</v>
      </c>
      <c r="H4" s="4">
        <v>10.862619808306709</v>
      </c>
      <c r="I4" s="4">
        <v>8.8372093023255811</v>
      </c>
      <c r="J4" s="4">
        <v>5.4309327036599759</v>
      </c>
      <c r="K4" s="4">
        <v>6.4453125</v>
      </c>
      <c r="L4" s="4">
        <f>AVERAGE(C4:K4)</f>
        <v>8.4904272807848322</v>
      </c>
      <c r="M4" s="55">
        <f t="shared" ref="M4:M22" si="0">AVERAGE(C4:L4)</f>
        <v>8.4904272807848322</v>
      </c>
      <c r="N4" s="55">
        <f>_xlfn.STDEV.S(C4:L4)</f>
        <v>3.0479823507966981</v>
      </c>
    </row>
    <row r="5" spans="1:14" x14ac:dyDescent="0.4">
      <c r="A5" s="7"/>
      <c r="B5" s="7"/>
      <c r="C5" s="4"/>
      <c r="D5" s="4"/>
      <c r="E5" s="4"/>
      <c r="F5" s="4"/>
      <c r="G5" s="4"/>
      <c r="H5" s="4"/>
      <c r="I5" s="4"/>
      <c r="J5" s="4"/>
      <c r="K5" s="4"/>
      <c r="L5" s="4"/>
      <c r="M5" s="55"/>
      <c r="N5" s="55"/>
    </row>
    <row r="6" spans="1:14" x14ac:dyDescent="0.4">
      <c r="A6" s="38" t="s">
        <v>2</v>
      </c>
      <c r="B6" s="7" t="s">
        <v>3</v>
      </c>
      <c r="C6" s="4">
        <v>54.032258064516128</v>
      </c>
      <c r="D6" s="4">
        <v>72.56637168141593</v>
      </c>
      <c r="E6" s="4">
        <v>20.572916666666664</v>
      </c>
      <c r="F6" s="4">
        <v>58.161865569272976</v>
      </c>
      <c r="G6" s="4">
        <v>13.744588744588745</v>
      </c>
      <c r="H6" s="4">
        <v>9.6960926193921857</v>
      </c>
      <c r="I6" s="4">
        <v>49.416342412451364</v>
      </c>
      <c r="J6" s="4">
        <v>61.883408071748882</v>
      </c>
      <c r="K6" s="4">
        <v>40.625</v>
      </c>
      <c r="L6" s="4">
        <f t="shared" ref="L6:L22" si="1">AVERAGE(C6:K6)</f>
        <v>42.299871536672541</v>
      </c>
      <c r="M6" s="55">
        <f t="shared" si="0"/>
        <v>42.299871536672541</v>
      </c>
      <c r="N6" s="55">
        <f>_xlfn.STDEV.S(C6:L6)</f>
        <v>21.324863365193657</v>
      </c>
    </row>
    <row r="7" spans="1:14" x14ac:dyDescent="0.4">
      <c r="A7" s="38"/>
      <c r="B7" s="8" t="s">
        <v>16</v>
      </c>
      <c r="C7" s="4"/>
      <c r="D7" s="4"/>
      <c r="E7" s="4">
        <v>10.2803738317757</v>
      </c>
      <c r="F7" s="4">
        <v>38.596491228070171</v>
      </c>
      <c r="G7" s="4">
        <v>11.173974540311175</v>
      </c>
      <c r="H7" s="4">
        <v>37.815126050420169</v>
      </c>
      <c r="I7" s="4">
        <v>15.048543689320388</v>
      </c>
      <c r="J7" s="4">
        <v>8.8762214983713346</v>
      </c>
      <c r="K7" s="4">
        <v>11.647727272727272</v>
      </c>
      <c r="L7" s="4">
        <f t="shared" si="1"/>
        <v>19.062636872999459</v>
      </c>
      <c r="M7" s="55">
        <f t="shared" si="0"/>
        <v>19.062636872999459</v>
      </c>
      <c r="N7" s="55">
        <f>_xlfn.STDEV.S(C7:L7)</f>
        <v>12.232528885199869</v>
      </c>
    </row>
    <row r="8" spans="1:14" x14ac:dyDescent="0.4">
      <c r="A8" s="7"/>
      <c r="B8" s="7"/>
      <c r="C8" s="4"/>
      <c r="D8" s="4"/>
      <c r="E8" s="4"/>
      <c r="F8" s="4"/>
      <c r="G8" s="4"/>
      <c r="H8" s="4"/>
      <c r="I8" s="4"/>
      <c r="J8" s="4"/>
      <c r="K8" s="4"/>
      <c r="L8" s="4"/>
      <c r="M8" s="55"/>
      <c r="N8" s="55"/>
    </row>
    <row r="9" spans="1:14" x14ac:dyDescent="0.4">
      <c r="A9" s="38" t="s">
        <v>4</v>
      </c>
      <c r="B9" s="7" t="s">
        <v>1</v>
      </c>
      <c r="C9" s="4">
        <v>7.4235807860262017</v>
      </c>
      <c r="D9" s="4">
        <v>11.355311355311356</v>
      </c>
      <c r="E9" s="4">
        <v>44.230769230769226</v>
      </c>
      <c r="F9" s="4">
        <v>5.8139534883720927</v>
      </c>
      <c r="G9" s="4">
        <v>3.9687703318152243</v>
      </c>
      <c r="H9" s="4">
        <v>14.709851551956815</v>
      </c>
      <c r="I9" s="4">
        <v>15.53784860557769</v>
      </c>
      <c r="J9" s="4">
        <v>7.6446280991735529</v>
      </c>
      <c r="K9" s="4">
        <v>20.958083832335326</v>
      </c>
      <c r="L9" s="4">
        <f t="shared" si="1"/>
        <v>14.626977475704166</v>
      </c>
      <c r="M9" s="55">
        <f t="shared" si="0"/>
        <v>14.626977475704166</v>
      </c>
      <c r="N9" s="55">
        <f>_xlfn.STDEV.S(C9:L9)</f>
        <v>11.642435052262943</v>
      </c>
    </row>
    <row r="10" spans="1:14" x14ac:dyDescent="0.4">
      <c r="A10" s="38"/>
      <c r="B10" s="8" t="s">
        <v>15</v>
      </c>
      <c r="C10" s="4">
        <v>1.5444015444015444</v>
      </c>
      <c r="D10" s="4">
        <v>8.5106382978723403</v>
      </c>
      <c r="E10" s="4">
        <v>5.6451612903225801</v>
      </c>
      <c r="F10" s="4">
        <v>16.470588235294116</v>
      </c>
      <c r="G10" s="4">
        <v>8.3333333333333321</v>
      </c>
      <c r="H10" s="4">
        <v>2.1008403361344539</v>
      </c>
      <c r="I10" s="4">
        <v>21.86046511627907</v>
      </c>
      <c r="J10" s="4">
        <v>3.7422037422037424</v>
      </c>
      <c r="K10" s="4">
        <v>5.7142857142857144</v>
      </c>
      <c r="L10" s="4">
        <f t="shared" si="1"/>
        <v>8.2135464011252086</v>
      </c>
      <c r="M10" s="55">
        <f t="shared" si="0"/>
        <v>8.2135464011252104</v>
      </c>
      <c r="N10" s="55">
        <f>_xlfn.STDEV.S(C10:L10)</f>
        <v>6.4048438489255597</v>
      </c>
    </row>
    <row r="11" spans="1:14" x14ac:dyDescent="0.4">
      <c r="A11" s="7"/>
      <c r="B11" s="7"/>
      <c r="C11" s="4"/>
      <c r="D11" s="4"/>
      <c r="E11" s="4"/>
      <c r="F11" s="4"/>
      <c r="G11" s="4"/>
      <c r="H11" s="4"/>
      <c r="I11" s="4"/>
      <c r="J11" s="4"/>
      <c r="K11" s="4"/>
      <c r="L11" s="4"/>
      <c r="M11" s="55"/>
      <c r="N11" s="55"/>
    </row>
    <row r="12" spans="1:14" x14ac:dyDescent="0.4">
      <c r="A12" s="38" t="s">
        <v>5</v>
      </c>
      <c r="B12" s="7" t="s">
        <v>3</v>
      </c>
      <c r="C12" s="4">
        <v>18.571428571428573</v>
      </c>
      <c r="D12" s="4">
        <v>1.6830294530154277</v>
      </c>
      <c r="E12" s="4">
        <v>21.474358974358974</v>
      </c>
      <c r="F12" s="4">
        <v>14.285714285714285</v>
      </c>
      <c r="G12" s="4">
        <v>2.8481012658227849</v>
      </c>
      <c r="H12" s="4">
        <v>14.684287812041116</v>
      </c>
      <c r="I12" s="4">
        <v>13.77049180327869</v>
      </c>
      <c r="J12" s="4">
        <v>3.3797216699801194</v>
      </c>
      <c r="K12" s="4">
        <v>19.040000000000003</v>
      </c>
      <c r="L12" s="4">
        <f t="shared" si="1"/>
        <v>12.193014870626662</v>
      </c>
      <c r="M12" s="55">
        <f t="shared" si="0"/>
        <v>12.193014870626664</v>
      </c>
      <c r="N12" s="55">
        <f>_xlfn.STDEV.S(C12:L12)</f>
        <v>7.1666226437106584</v>
      </c>
    </row>
    <row r="13" spans="1:14" x14ac:dyDescent="0.4">
      <c r="A13" s="38"/>
      <c r="B13" s="8" t="s">
        <v>16</v>
      </c>
      <c r="C13" s="4">
        <v>0.59642147117296218</v>
      </c>
      <c r="D13" s="4">
        <v>1.9047619047619049</v>
      </c>
      <c r="E13" s="4">
        <v>0.81300813008130091</v>
      </c>
      <c r="F13" s="4">
        <v>1.8713450292397662</v>
      </c>
      <c r="G13" s="4">
        <v>1.3064133016627077</v>
      </c>
      <c r="H13" s="4">
        <v>1.935483870967742</v>
      </c>
      <c r="I13" s="4">
        <v>6.3909774436090219</v>
      </c>
      <c r="J13" s="4">
        <v>2.3346303501945527</v>
      </c>
      <c r="K13" s="4">
        <v>3.0249110320284696</v>
      </c>
      <c r="L13" s="4">
        <f t="shared" si="1"/>
        <v>2.2419947259687141</v>
      </c>
      <c r="M13" s="55">
        <f t="shared" si="0"/>
        <v>2.2419947259687136</v>
      </c>
      <c r="N13" s="55">
        <f>_xlfn.STDEV.S(C13:L13)</f>
        <v>1.626375643355398</v>
      </c>
    </row>
    <row r="14" spans="1:14" x14ac:dyDescent="0.4">
      <c r="A14" s="7"/>
      <c r="B14" s="7"/>
      <c r="C14" s="4"/>
      <c r="D14" s="4"/>
      <c r="E14" s="4"/>
      <c r="F14" s="4"/>
      <c r="G14" s="4"/>
      <c r="H14" s="4"/>
      <c r="I14" s="4"/>
      <c r="J14" s="4"/>
      <c r="K14" s="4"/>
      <c r="L14" s="4"/>
      <c r="M14" s="55"/>
      <c r="N14" s="55"/>
    </row>
    <row r="15" spans="1:14" x14ac:dyDescent="0.4">
      <c r="A15" s="38" t="s">
        <v>6</v>
      </c>
      <c r="B15" s="7" t="s">
        <v>3</v>
      </c>
      <c r="C15" s="4">
        <v>9.67741935483871</v>
      </c>
      <c r="D15" s="4">
        <v>15.384615384615385</v>
      </c>
      <c r="E15" s="4">
        <v>12.307692307692308</v>
      </c>
      <c r="F15" s="4">
        <v>15.955056179775282</v>
      </c>
      <c r="G15" s="4">
        <v>15.873015873015872</v>
      </c>
      <c r="H15" s="4">
        <v>5.6338028169014089</v>
      </c>
      <c r="I15" s="4">
        <v>17.15399610136452</v>
      </c>
      <c r="J15" s="4">
        <v>17.336683417085428</v>
      </c>
      <c r="K15" s="4"/>
      <c r="L15" s="4">
        <f t="shared" si="1"/>
        <v>13.665285179411114</v>
      </c>
      <c r="M15" s="55">
        <f t="shared" si="0"/>
        <v>13.665285179411114</v>
      </c>
      <c r="N15" s="55">
        <f>_xlfn.STDEV.S(C15:L15)</f>
        <v>3.8886747823023615</v>
      </c>
    </row>
    <row r="16" spans="1:14" x14ac:dyDescent="0.4">
      <c r="A16" s="38"/>
      <c r="B16" s="8" t="s">
        <v>15</v>
      </c>
      <c r="C16" s="4">
        <v>3.2608695652173911</v>
      </c>
      <c r="D16" s="4">
        <v>0.5</v>
      </c>
      <c r="E16" s="4">
        <v>6.5843621399176957</v>
      </c>
      <c r="F16" s="4">
        <v>5.6057866184448457</v>
      </c>
      <c r="G16" s="4">
        <v>2.2321428571428572</v>
      </c>
      <c r="H16" s="4">
        <v>2.7972027972027971</v>
      </c>
      <c r="I16" s="4">
        <v>4.2780748663101598</v>
      </c>
      <c r="J16" s="4">
        <v>9.1014492753623202</v>
      </c>
      <c r="K16" s="4">
        <v>1.7201834862385321</v>
      </c>
      <c r="L16" s="4">
        <f t="shared" si="1"/>
        <v>4.0088968450929556</v>
      </c>
      <c r="M16" s="55">
        <f t="shared" si="0"/>
        <v>4.0088968450929556</v>
      </c>
      <c r="N16" s="55">
        <f>_xlfn.STDEV.S(C16:L16)</f>
        <v>2.5369446500019222</v>
      </c>
    </row>
    <row r="17" spans="1:14" x14ac:dyDescent="0.4">
      <c r="A17" s="7"/>
      <c r="B17" s="7"/>
      <c r="C17" s="4"/>
      <c r="D17" s="4"/>
      <c r="E17" s="4"/>
      <c r="F17" s="4"/>
      <c r="G17" s="4"/>
      <c r="H17" s="4"/>
      <c r="I17" s="4"/>
      <c r="J17" s="4"/>
      <c r="K17" s="4"/>
      <c r="L17" s="4"/>
      <c r="M17" s="55"/>
      <c r="N17" s="55"/>
    </row>
    <row r="18" spans="1:14" x14ac:dyDescent="0.4">
      <c r="A18" s="38" t="s">
        <v>7</v>
      </c>
      <c r="B18" s="7" t="s">
        <v>3</v>
      </c>
      <c r="C18" s="4">
        <v>16.629955947136562</v>
      </c>
      <c r="D18" s="4">
        <v>2.1816336884830037</v>
      </c>
      <c r="E18" s="4">
        <v>0.73917634635691654</v>
      </c>
      <c r="F18" s="4">
        <v>11.602209944751381</v>
      </c>
      <c r="G18" s="4">
        <v>2.0482809070958301</v>
      </c>
      <c r="H18" s="4">
        <v>1.639344262295082</v>
      </c>
      <c r="I18" s="4">
        <v>7.9069767441860463</v>
      </c>
      <c r="J18" s="4">
        <v>2.7501185395922239</v>
      </c>
      <c r="K18" s="4">
        <v>12.462006079027356</v>
      </c>
      <c r="L18" s="4">
        <f t="shared" si="1"/>
        <v>6.4399669398804882</v>
      </c>
      <c r="M18" s="55">
        <f t="shared" si="0"/>
        <v>6.4399669398804891</v>
      </c>
      <c r="N18" s="55">
        <f>_xlfn.STDEV.S(C18:L18)</f>
        <v>5.5325499742690551</v>
      </c>
    </row>
    <row r="19" spans="1:14" x14ac:dyDescent="0.4">
      <c r="A19" s="38"/>
      <c r="B19" s="8" t="s">
        <v>16</v>
      </c>
      <c r="C19" s="4">
        <v>7.4074074074074066</v>
      </c>
      <c r="D19" s="4">
        <v>2.0949720670391061</v>
      </c>
      <c r="E19" s="4">
        <v>3.9911308203991127</v>
      </c>
      <c r="F19" s="4">
        <v>6.9042316258351892</v>
      </c>
      <c r="G19" s="4">
        <v>1.544943820224719</v>
      </c>
      <c r="H19" s="4">
        <v>2.4461839530332679</v>
      </c>
      <c r="I19" s="4">
        <v>7.2463768115942031</v>
      </c>
      <c r="J19" s="4">
        <v>3.8095238095238098</v>
      </c>
      <c r="K19" s="4">
        <v>0.95238095238095244</v>
      </c>
      <c r="L19" s="4">
        <f t="shared" si="1"/>
        <v>4.0441279186041958</v>
      </c>
      <c r="M19" s="55">
        <f t="shared" si="0"/>
        <v>4.0441279186041958</v>
      </c>
      <c r="N19" s="55">
        <f>_xlfn.STDEV.S(C19:L19)</f>
        <v>2.4028118204519062</v>
      </c>
    </row>
    <row r="20" spans="1:14" x14ac:dyDescent="0.4">
      <c r="A20" s="7"/>
      <c r="B20" s="7"/>
      <c r="C20" s="4"/>
      <c r="D20" s="4"/>
      <c r="E20" s="4"/>
      <c r="F20" s="4"/>
      <c r="G20" s="4"/>
      <c r="H20" s="4"/>
      <c r="I20" s="4"/>
      <c r="J20" s="4"/>
      <c r="K20" s="4"/>
      <c r="L20" s="4"/>
      <c r="M20" s="55"/>
      <c r="N20" s="55"/>
    </row>
    <row r="21" spans="1:14" x14ac:dyDescent="0.4">
      <c r="A21" s="38" t="s">
        <v>8</v>
      </c>
      <c r="B21" s="7" t="s">
        <v>3</v>
      </c>
      <c r="C21" s="4">
        <v>2.4436090225563909</v>
      </c>
      <c r="D21" s="4">
        <v>3.8809831824062093</v>
      </c>
      <c r="E21" s="4">
        <v>33.720930232558139</v>
      </c>
      <c r="F21" s="4">
        <v>9.7014925373134329</v>
      </c>
      <c r="G21" s="4">
        <v>21.414913957934992</v>
      </c>
      <c r="H21" s="4">
        <v>6.7915690866510543</v>
      </c>
      <c r="I21" s="4">
        <v>8.1264108352144468</v>
      </c>
      <c r="J21" s="4">
        <v>9.4668117519042436</v>
      </c>
      <c r="K21" s="4">
        <v>29.253112033195023</v>
      </c>
      <c r="L21" s="4">
        <f t="shared" si="1"/>
        <v>13.866648071081549</v>
      </c>
      <c r="M21" s="55">
        <f t="shared" si="0"/>
        <v>13.866648071081547</v>
      </c>
      <c r="N21" s="55">
        <f>_xlfn.STDEV.S(C21:L21)</f>
        <v>10.738433478205643</v>
      </c>
    </row>
    <row r="22" spans="1:14" x14ac:dyDescent="0.4">
      <c r="A22" s="38"/>
      <c r="B22" s="8" t="s">
        <v>16</v>
      </c>
      <c r="C22" s="4">
        <v>1.0869565217391304</v>
      </c>
      <c r="D22" s="4">
        <v>0</v>
      </c>
      <c r="E22" s="4">
        <v>4.7263681592039797</v>
      </c>
      <c r="F22" s="4">
        <v>0.67950169875424693</v>
      </c>
      <c r="G22" s="4">
        <v>1.1915673693858846</v>
      </c>
      <c r="H22" s="4">
        <v>2.4390243902439024</v>
      </c>
      <c r="I22" s="4">
        <v>1.1396011396011396</v>
      </c>
      <c r="J22" s="4">
        <v>1.984126984126984</v>
      </c>
      <c r="K22" s="4">
        <v>1.1494252873563218</v>
      </c>
      <c r="L22" s="4">
        <f t="shared" si="1"/>
        <v>1.5996190611568433</v>
      </c>
      <c r="M22" s="55">
        <f t="shared" si="0"/>
        <v>1.5996190611568433</v>
      </c>
      <c r="N22" s="55">
        <f>_xlfn.STDEV.S(C22:L22)</f>
        <v>1.2857347513506598</v>
      </c>
    </row>
  </sheetData>
  <mergeCells count="8">
    <mergeCell ref="A21:A22"/>
    <mergeCell ref="A1:L2"/>
    <mergeCell ref="A3:A4"/>
    <mergeCell ref="A6:A7"/>
    <mergeCell ref="A9:A10"/>
    <mergeCell ref="A12:A13"/>
    <mergeCell ref="A15:A16"/>
    <mergeCell ref="A18:A19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C9DD7-9822-4E28-BC5E-5A0916474D47}">
  <dimension ref="A2:I15"/>
  <sheetViews>
    <sheetView workbookViewId="0">
      <selection activeCell="F20" sqref="F20"/>
    </sheetView>
  </sheetViews>
  <sheetFormatPr defaultRowHeight="13.9" x14ac:dyDescent="0.4"/>
  <cols>
    <col min="3" max="3" width="10.19921875" customWidth="1"/>
    <col min="4" max="4" width="9.86328125" customWidth="1"/>
    <col min="5" max="5" width="9.796875" customWidth="1"/>
  </cols>
  <sheetData>
    <row r="2" spans="1:9" x14ac:dyDescent="0.4">
      <c r="A2" s="24"/>
      <c r="B2" s="24"/>
      <c r="C2" s="46" t="s">
        <v>58</v>
      </c>
      <c r="D2" s="46"/>
      <c r="E2" s="46"/>
      <c r="G2" s="10" t="s">
        <v>86</v>
      </c>
      <c r="H2" s="10" t="s">
        <v>84</v>
      </c>
      <c r="I2" s="1"/>
    </row>
    <row r="3" spans="1:9" x14ac:dyDescent="0.4">
      <c r="A3" s="49" t="s">
        <v>52</v>
      </c>
      <c r="B3" s="23" t="s">
        <v>36</v>
      </c>
      <c r="C3" s="2">
        <v>0.98623300000000003</v>
      </c>
      <c r="D3" s="2">
        <v>0.95263799999999998</v>
      </c>
      <c r="E3" s="2">
        <v>1.0717730000000001</v>
      </c>
      <c r="G3" s="57">
        <f>AVERAGE(C3:E3)</f>
        <v>1.0035480000000001</v>
      </c>
      <c r="H3" s="57">
        <f>_xlfn.STDEV.S(C3:E3)</f>
        <v>6.1425922662993078E-2</v>
      </c>
      <c r="I3" s="1"/>
    </row>
    <row r="4" spans="1:9" x14ac:dyDescent="0.4">
      <c r="A4" s="49"/>
      <c r="B4" s="23" t="s">
        <v>35</v>
      </c>
      <c r="C4" s="2">
        <v>1.6021399999999999</v>
      </c>
      <c r="D4" s="2">
        <v>1.7052700000000001</v>
      </c>
      <c r="E4" s="2">
        <v>1.4339550000000001</v>
      </c>
      <c r="G4" s="57">
        <f t="shared" ref="G4:G14" si="0">AVERAGE(C4:E4)</f>
        <v>1.5804549999999999</v>
      </c>
      <c r="H4" s="57">
        <f t="shared" ref="H4:H14" si="1">_xlfn.STDEV.S(C4:E4)</f>
        <v>0.13695122023917858</v>
      </c>
      <c r="I4" s="1"/>
    </row>
    <row r="5" spans="1:9" x14ac:dyDescent="0.4">
      <c r="A5" s="49" t="s">
        <v>53</v>
      </c>
      <c r="B5" s="23" t="s">
        <v>36</v>
      </c>
      <c r="C5" s="2">
        <v>0.98623300000000003</v>
      </c>
      <c r="D5">
        <v>1.0000960000000001</v>
      </c>
      <c r="E5" s="2">
        <v>1.0139590000000001</v>
      </c>
      <c r="G5" s="57">
        <f t="shared" si="0"/>
        <v>1.0000960000000001</v>
      </c>
      <c r="H5" s="57">
        <f t="shared" si="1"/>
        <v>1.3863000000000014E-2</v>
      </c>
      <c r="I5" s="1"/>
    </row>
    <row r="6" spans="1:9" x14ac:dyDescent="0.4">
      <c r="A6" s="49"/>
      <c r="B6" s="23" t="s">
        <v>35</v>
      </c>
      <c r="C6" s="2">
        <v>0.607097</v>
      </c>
      <c r="D6" s="2">
        <v>0.59460400000000002</v>
      </c>
      <c r="E6" s="2">
        <v>0.53961400000000004</v>
      </c>
      <c r="G6" s="57">
        <f t="shared" si="0"/>
        <v>0.58043833333333328</v>
      </c>
      <c r="H6" s="57">
        <f t="shared" si="1"/>
        <v>3.5902484681889807E-2</v>
      </c>
      <c r="I6" s="1"/>
    </row>
    <row r="7" spans="1:9" x14ac:dyDescent="0.4">
      <c r="A7" s="49" t="s">
        <v>54</v>
      </c>
      <c r="B7" s="23" t="s">
        <v>36</v>
      </c>
      <c r="C7" s="2">
        <v>1.0942940000000001</v>
      </c>
      <c r="D7" s="2">
        <v>0.95926400000000001</v>
      </c>
      <c r="E7" s="2">
        <v>0.94605799999999995</v>
      </c>
      <c r="G7" s="57">
        <f t="shared" si="0"/>
        <v>0.99987199999999998</v>
      </c>
      <c r="H7" s="57">
        <f t="shared" si="1"/>
        <v>8.2038010531704203E-2</v>
      </c>
      <c r="I7" s="1"/>
    </row>
    <row r="8" spans="1:9" x14ac:dyDescent="0.4">
      <c r="A8" s="49"/>
      <c r="B8" s="23" t="s">
        <v>35</v>
      </c>
      <c r="C8" s="2">
        <v>0.76312999999999998</v>
      </c>
      <c r="D8" s="2">
        <v>0.81790200000000002</v>
      </c>
      <c r="E8" s="2">
        <v>0.81225199999999997</v>
      </c>
      <c r="G8" s="57">
        <f t="shared" si="0"/>
        <v>0.79776133333333332</v>
      </c>
      <c r="H8" s="57">
        <f t="shared" si="1"/>
        <v>3.0124368231273072E-2</v>
      </c>
      <c r="I8" s="1"/>
    </row>
    <row r="9" spans="1:9" x14ac:dyDescent="0.4">
      <c r="A9" s="49" t="s">
        <v>55</v>
      </c>
      <c r="B9" s="23" t="s">
        <v>36</v>
      </c>
      <c r="C9" s="2">
        <v>0.876606</v>
      </c>
      <c r="D9" s="2">
        <v>1.1892069999999999</v>
      </c>
      <c r="E9" s="2">
        <v>0.96593600000000002</v>
      </c>
      <c r="G9" s="57">
        <f t="shared" si="0"/>
        <v>1.010583</v>
      </c>
      <c r="H9" s="57">
        <f t="shared" si="1"/>
        <v>0.16101199414018777</v>
      </c>
      <c r="I9" s="1"/>
    </row>
    <row r="10" spans="1:9" x14ac:dyDescent="0.4">
      <c r="A10" s="49"/>
      <c r="B10" s="23" t="s">
        <v>35</v>
      </c>
      <c r="C10" s="2">
        <v>1.086735</v>
      </c>
      <c r="D10" s="2">
        <v>0.84674499999999997</v>
      </c>
      <c r="E10" s="2">
        <v>1.0792280000000001</v>
      </c>
      <c r="G10" s="57">
        <f t="shared" si="0"/>
        <v>1.0042359999999999</v>
      </c>
      <c r="H10" s="57">
        <f t="shared" si="1"/>
        <v>0.13644284544453142</v>
      </c>
      <c r="I10" s="1"/>
    </row>
    <row r="11" spans="1:9" x14ac:dyDescent="0.4">
      <c r="A11" s="49" t="s">
        <v>56</v>
      </c>
      <c r="B11" s="23" t="s">
        <v>36</v>
      </c>
      <c r="C11" s="2">
        <v>1.086735</v>
      </c>
      <c r="D11" s="2">
        <v>0.94605799999999995</v>
      </c>
      <c r="E11" s="2">
        <v>0.97265500000000005</v>
      </c>
      <c r="G11" s="57">
        <f t="shared" si="0"/>
        <v>1.001816</v>
      </c>
      <c r="H11" s="57">
        <f t="shared" si="1"/>
        <v>7.473471431001795E-2</v>
      </c>
      <c r="I11" s="1"/>
    </row>
    <row r="12" spans="1:9" x14ac:dyDescent="0.4">
      <c r="A12" s="49"/>
      <c r="B12" s="23" t="s">
        <v>35</v>
      </c>
      <c r="C12" s="2">
        <v>0.82931999999999995</v>
      </c>
      <c r="D12" s="2">
        <v>0.77378199999999997</v>
      </c>
      <c r="E12" s="2">
        <v>0.90125</v>
      </c>
      <c r="G12" s="57">
        <f t="shared" si="0"/>
        <v>0.83478399999999997</v>
      </c>
      <c r="H12" s="57">
        <f t="shared" si="1"/>
        <v>6.3909422059661922E-2</v>
      </c>
      <c r="I12" s="1"/>
    </row>
    <row r="13" spans="1:9" x14ac:dyDescent="0.4">
      <c r="A13" s="49" t="s">
        <v>57</v>
      </c>
      <c r="B13" s="23" t="s">
        <v>36</v>
      </c>
      <c r="C13" s="2">
        <v>0.933033</v>
      </c>
      <c r="D13" s="2">
        <v>1.006956</v>
      </c>
      <c r="E13" s="2">
        <v>1.06437</v>
      </c>
      <c r="G13" s="57">
        <f t="shared" si="0"/>
        <v>1.0014529999999999</v>
      </c>
      <c r="H13" s="57">
        <f t="shared" si="1"/>
        <v>6.5841204036682088E-2</v>
      </c>
      <c r="I13" s="1"/>
    </row>
    <row r="14" spans="1:9" x14ac:dyDescent="0.4">
      <c r="A14" s="49"/>
      <c r="B14" s="23" t="s">
        <v>35</v>
      </c>
      <c r="C14" s="2">
        <v>2.3949569999999998</v>
      </c>
      <c r="D14" s="2">
        <v>2.496661</v>
      </c>
      <c r="E14" s="2">
        <v>2.0279189999999998</v>
      </c>
      <c r="G14" s="57">
        <f t="shared" si="0"/>
        <v>2.3065123333333331</v>
      </c>
      <c r="H14" s="57">
        <f t="shared" si="1"/>
        <v>0.24656968576313951</v>
      </c>
    </row>
    <row r="15" spans="1:9" x14ac:dyDescent="0.4">
      <c r="C15" s="23"/>
      <c r="D15" s="23"/>
    </row>
  </sheetData>
  <mergeCells count="7">
    <mergeCell ref="A11:A12"/>
    <mergeCell ref="A13:A14"/>
    <mergeCell ref="C2:E2"/>
    <mergeCell ref="A3:A4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43693-CCBB-4F1B-B92C-794F6056DDC6}">
  <dimension ref="A1:G23"/>
  <sheetViews>
    <sheetView workbookViewId="0">
      <selection activeCell="G16" sqref="G16"/>
    </sheetView>
  </sheetViews>
  <sheetFormatPr defaultColWidth="9.1328125" defaultRowHeight="13.9" x14ac:dyDescent="0.4"/>
  <cols>
    <col min="1" max="1" width="13.6640625" style="4" customWidth="1"/>
    <col min="2" max="2" width="13.19921875" style="4" customWidth="1"/>
    <col min="3" max="16384" width="9.1328125" style="4"/>
  </cols>
  <sheetData>
    <row r="1" spans="1:7" x14ac:dyDescent="0.4">
      <c r="A1" s="51"/>
      <c r="B1" s="51"/>
      <c r="C1" s="51"/>
      <c r="D1" s="51"/>
      <c r="E1" s="51"/>
    </row>
    <row r="2" spans="1:7" x14ac:dyDescent="0.4">
      <c r="C2" s="39" t="s">
        <v>61</v>
      </c>
      <c r="D2" s="39"/>
      <c r="E2" s="10"/>
      <c r="F2" s="10" t="s">
        <v>86</v>
      </c>
      <c r="G2" s="10" t="s">
        <v>84</v>
      </c>
    </row>
    <row r="3" spans="1:7" x14ac:dyDescent="0.4">
      <c r="A3" s="50" t="s">
        <v>33</v>
      </c>
      <c r="B3" s="29" t="s">
        <v>36</v>
      </c>
      <c r="C3" s="2">
        <v>29.173290000000001</v>
      </c>
      <c r="D3" s="2">
        <v>26.181149999999999</v>
      </c>
      <c r="F3" s="57">
        <f>AVERAGE(C3:D3)</f>
        <v>27.677219999999998</v>
      </c>
      <c r="G3" s="57">
        <f>_xlfn.STDEV.S(C3:D3)</f>
        <v>2.115762484259518</v>
      </c>
    </row>
    <row r="4" spans="1:7" x14ac:dyDescent="0.4">
      <c r="A4" s="50"/>
      <c r="B4" s="29" t="s">
        <v>35</v>
      </c>
      <c r="C4" s="2">
        <v>26.181149999999999</v>
      </c>
      <c r="D4" s="2">
        <v>25.51623</v>
      </c>
      <c r="F4" s="57">
        <f t="shared" ref="F4:F11" si="0">AVERAGE(C4:D4)</f>
        <v>25.848689999999998</v>
      </c>
      <c r="G4" s="57">
        <f t="shared" ref="G4:G11" si="1">_xlfn.STDEV.S(C4:D4)</f>
        <v>0.47016944094655821</v>
      </c>
    </row>
    <row r="5" spans="1:7" x14ac:dyDescent="0.4">
      <c r="A5" s="50"/>
      <c r="B5" s="29" t="s">
        <v>59</v>
      </c>
      <c r="C5" s="2">
        <v>32.664119999999997</v>
      </c>
      <c r="D5" s="2">
        <v>31.500509999999998</v>
      </c>
      <c r="F5" s="57">
        <f t="shared" si="0"/>
        <v>32.082314999999994</v>
      </c>
      <c r="G5" s="57">
        <f t="shared" si="1"/>
        <v>0.82279652165647743</v>
      </c>
    </row>
    <row r="6" spans="1:7" x14ac:dyDescent="0.4">
      <c r="A6" s="50"/>
      <c r="B6" s="29" t="s">
        <v>60</v>
      </c>
      <c r="C6" s="2">
        <v>33.16281</v>
      </c>
      <c r="D6" s="2">
        <v>31.999199999999998</v>
      </c>
      <c r="F6" s="57">
        <f t="shared" si="0"/>
        <v>32.581004999999998</v>
      </c>
      <c r="G6" s="57">
        <f t="shared" si="1"/>
        <v>0.82279652165647998</v>
      </c>
    </row>
    <row r="7" spans="1:7" x14ac:dyDescent="0.4">
      <c r="B7" s="30"/>
      <c r="F7" s="57"/>
      <c r="G7" s="57"/>
    </row>
    <row r="8" spans="1:7" x14ac:dyDescent="0.4">
      <c r="A8" s="51" t="s">
        <v>31</v>
      </c>
      <c r="B8" s="29" t="s">
        <v>36</v>
      </c>
      <c r="C8" s="2">
        <v>65.99315</v>
      </c>
      <c r="D8" s="2">
        <v>61.671169999999996</v>
      </c>
      <c r="F8" s="57">
        <f t="shared" si="0"/>
        <v>63.832160000000002</v>
      </c>
      <c r="G8" s="57">
        <f t="shared" si="1"/>
        <v>3.0561013661526371</v>
      </c>
    </row>
    <row r="9" spans="1:7" x14ac:dyDescent="0.4">
      <c r="A9" s="51"/>
      <c r="B9" s="29" t="s">
        <v>35</v>
      </c>
      <c r="C9" s="2">
        <v>53.359670000000001</v>
      </c>
      <c r="D9" s="2">
        <v>50.69999</v>
      </c>
      <c r="F9" s="57">
        <f t="shared" si="0"/>
        <v>52.029830000000004</v>
      </c>
      <c r="G9" s="57">
        <f t="shared" si="1"/>
        <v>1.880677763786238</v>
      </c>
    </row>
    <row r="10" spans="1:7" x14ac:dyDescent="0.4">
      <c r="A10" s="51"/>
      <c r="B10" s="29" t="s">
        <v>59</v>
      </c>
      <c r="C10" s="2">
        <v>67.655450000000002</v>
      </c>
      <c r="D10" s="2">
        <v>62.668550000000003</v>
      </c>
      <c r="F10" s="57">
        <f t="shared" si="0"/>
        <v>65.162000000000006</v>
      </c>
      <c r="G10" s="57">
        <f t="shared" si="1"/>
        <v>3.5262708070991926</v>
      </c>
    </row>
    <row r="11" spans="1:7" x14ac:dyDescent="0.4">
      <c r="A11" s="51"/>
      <c r="B11" s="29" t="s">
        <v>60</v>
      </c>
      <c r="C11" s="2">
        <v>63.001010000000001</v>
      </c>
      <c r="D11" s="2">
        <v>60.008870000000002</v>
      </c>
      <c r="F11" s="57">
        <f t="shared" si="0"/>
        <v>61.504940000000005</v>
      </c>
      <c r="G11" s="57">
        <f t="shared" si="1"/>
        <v>2.1157624842595157</v>
      </c>
    </row>
    <row r="12" spans="1:7" x14ac:dyDescent="0.4">
      <c r="A12" s="2"/>
    </row>
    <row r="14" spans="1:7" x14ac:dyDescent="0.4">
      <c r="D14" s="2"/>
    </row>
    <row r="15" spans="1:7" x14ac:dyDescent="0.4">
      <c r="A15" s="50"/>
    </row>
    <row r="16" spans="1:7" x14ac:dyDescent="0.4">
      <c r="A16" s="50"/>
    </row>
    <row r="23" spans="2:2" x14ac:dyDescent="0.4">
      <c r="B23" s="2"/>
    </row>
  </sheetData>
  <mergeCells count="5">
    <mergeCell ref="A3:A6"/>
    <mergeCell ref="A8:A11"/>
    <mergeCell ref="A1:E1"/>
    <mergeCell ref="C2:D2"/>
    <mergeCell ref="A15:A1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64291-6181-4842-90BC-1873DE672216}">
  <dimension ref="A1:T32"/>
  <sheetViews>
    <sheetView topLeftCell="A4" workbookViewId="0">
      <selection activeCell="H34" sqref="H34"/>
    </sheetView>
  </sheetViews>
  <sheetFormatPr defaultColWidth="9.1328125" defaultRowHeight="13.9" x14ac:dyDescent="0.4"/>
  <cols>
    <col min="1" max="1" width="10.796875" style="1" customWidth="1"/>
    <col min="2" max="2" width="10.1328125" style="1" bestFit="1" customWidth="1"/>
    <col min="3" max="10" width="9.1328125" style="1"/>
    <col min="11" max="11" width="13.1328125" style="1" bestFit="1" customWidth="1"/>
    <col min="12" max="16384" width="9.1328125" style="1"/>
  </cols>
  <sheetData>
    <row r="1" spans="1:14" x14ac:dyDescent="0.4">
      <c r="A1" s="7" t="s">
        <v>66</v>
      </c>
    </row>
    <row r="2" spans="1:14" x14ac:dyDescent="0.4">
      <c r="B2" s="46" t="s">
        <v>61</v>
      </c>
      <c r="C2" s="46"/>
      <c r="D2" s="46"/>
      <c r="E2" s="23"/>
      <c r="F2" s="3" t="s">
        <v>86</v>
      </c>
      <c r="G2" s="3" t="s">
        <v>84</v>
      </c>
    </row>
    <row r="3" spans="1:14" x14ac:dyDescent="0.4">
      <c r="A3" s="31" t="s">
        <v>65</v>
      </c>
      <c r="B3" s="2">
        <v>5.7640180000000001</v>
      </c>
      <c r="C3" s="2">
        <v>4.7340629999999999</v>
      </c>
      <c r="D3" s="2">
        <v>5.7640180000000001</v>
      </c>
      <c r="F3" s="57">
        <f>AVERAGE(B3:D3)</f>
        <v>5.4206996666666667</v>
      </c>
      <c r="G3" s="57">
        <f>VARPA(B3:D3)</f>
        <v>0.23573495600555563</v>
      </c>
    </row>
    <row r="4" spans="1:14" x14ac:dyDescent="0.4">
      <c r="A4" s="28" t="s">
        <v>64</v>
      </c>
      <c r="B4" s="2">
        <v>20.63147</v>
      </c>
      <c r="C4" s="2">
        <v>21.5916</v>
      </c>
      <c r="D4" s="2">
        <v>20.5916</v>
      </c>
      <c r="F4" s="57">
        <f>AVERAGE(B4:D4)</f>
        <v>20.938223333333333</v>
      </c>
      <c r="G4" s="57">
        <f>VARPA(B4:D4)</f>
        <v>0.21371547042222214</v>
      </c>
    </row>
    <row r="7" spans="1:14" x14ac:dyDescent="0.4">
      <c r="A7" s="7" t="s">
        <v>67</v>
      </c>
    </row>
    <row r="8" spans="1:14" x14ac:dyDescent="0.4">
      <c r="C8" s="39" t="s">
        <v>75</v>
      </c>
      <c r="D8" s="39"/>
      <c r="E8" s="39"/>
      <c r="F8" s="39"/>
      <c r="G8" s="39"/>
      <c r="H8" s="39"/>
      <c r="I8" s="4"/>
      <c r="J8" s="3" t="s">
        <v>86</v>
      </c>
      <c r="K8" s="3" t="s">
        <v>84</v>
      </c>
      <c r="L8" s="4"/>
      <c r="M8" s="4"/>
      <c r="N8" s="4"/>
    </row>
    <row r="9" spans="1:14" x14ac:dyDescent="0.4">
      <c r="A9" s="51" t="s">
        <v>69</v>
      </c>
      <c r="B9" s="1" t="s">
        <v>73</v>
      </c>
      <c r="C9" s="32">
        <v>5.8999999999999997E-2</v>
      </c>
      <c r="D9" s="32">
        <v>5.0999999999999997E-2</v>
      </c>
      <c r="E9" s="32">
        <v>5.3999999999999999E-2</v>
      </c>
      <c r="F9" s="32">
        <v>5.1999999999999998E-2</v>
      </c>
      <c r="G9" s="32">
        <v>5.8999999999999997E-2</v>
      </c>
      <c r="H9" s="32">
        <v>4.8000000000000001E-2</v>
      </c>
      <c r="J9" s="57">
        <f>AVERAGE(C9:H9)</f>
        <v>5.3833333333333323E-2</v>
      </c>
      <c r="K9" s="67">
        <f>_xlfn.STDEV.S(C9:H9)</f>
        <v>4.4459719597256409E-3</v>
      </c>
    </row>
    <row r="10" spans="1:14" x14ac:dyDescent="0.4">
      <c r="A10" s="51"/>
      <c r="B10" s="1" t="s">
        <v>74</v>
      </c>
      <c r="C10" s="32">
        <v>5.7000000000000002E-2</v>
      </c>
      <c r="D10" s="32">
        <v>4.9000000000000002E-2</v>
      </c>
      <c r="E10" s="32">
        <v>5.3999999999999999E-2</v>
      </c>
      <c r="F10" s="32">
        <v>5.0999999999999997E-2</v>
      </c>
      <c r="G10" s="32">
        <v>0.05</v>
      </c>
      <c r="H10" s="32">
        <v>5.6000000000000001E-2</v>
      </c>
      <c r="I10" s="4"/>
      <c r="J10" s="57">
        <f t="shared" ref="J10:J16" si="0">AVERAGE(C10:H10)</f>
        <v>5.2833333333333336E-2</v>
      </c>
      <c r="K10" s="67">
        <f t="shared" ref="K10:K16" si="1">_xlfn.STDEV.S(C10:H10)</f>
        <v>3.3115957885386117E-3</v>
      </c>
      <c r="L10" s="4"/>
      <c r="M10" s="4"/>
      <c r="N10" s="4"/>
    </row>
    <row r="11" spans="1:14" x14ac:dyDescent="0.4">
      <c r="A11" s="51" t="s">
        <v>70</v>
      </c>
      <c r="B11" s="1" t="s">
        <v>73</v>
      </c>
      <c r="C11" s="32">
        <v>6.7000000000000004E-2</v>
      </c>
      <c r="D11" s="32">
        <v>6.5000000000000002E-2</v>
      </c>
      <c r="E11" s="32">
        <v>6.3E-2</v>
      </c>
      <c r="F11" s="32">
        <v>0.06</v>
      </c>
      <c r="G11" s="32">
        <v>5.8000000000000003E-2</v>
      </c>
      <c r="H11" s="32">
        <v>7.1999999999999995E-2</v>
      </c>
      <c r="J11" s="57">
        <f t="shared" si="0"/>
        <v>6.4166666666666664E-2</v>
      </c>
      <c r="K11" s="67">
        <f t="shared" si="1"/>
        <v>5.0365331992022703E-3</v>
      </c>
    </row>
    <row r="12" spans="1:14" x14ac:dyDescent="0.4">
      <c r="A12" s="51"/>
      <c r="B12" s="1" t="s">
        <v>74</v>
      </c>
      <c r="C12" s="32">
        <v>0.127</v>
      </c>
      <c r="D12" s="32">
        <v>0.127</v>
      </c>
      <c r="E12" s="32">
        <v>0.122</v>
      </c>
      <c r="F12" s="32">
        <v>0.126</v>
      </c>
      <c r="G12" s="32">
        <v>0.127</v>
      </c>
      <c r="H12" s="32">
        <v>0.129</v>
      </c>
      <c r="I12" s="4"/>
      <c r="J12" s="57">
        <f t="shared" si="0"/>
        <v>0.12633333333333333</v>
      </c>
      <c r="K12" s="67">
        <f t="shared" si="1"/>
        <v>2.3380903889000265E-3</v>
      </c>
      <c r="L12" s="4"/>
      <c r="M12" s="4"/>
      <c r="N12" s="4"/>
    </row>
    <row r="13" spans="1:14" x14ac:dyDescent="0.4">
      <c r="A13" s="51" t="s">
        <v>71</v>
      </c>
      <c r="B13" s="1" t="s">
        <v>73</v>
      </c>
      <c r="C13" s="32">
        <v>0.183</v>
      </c>
      <c r="D13" s="32">
        <v>0.223</v>
      </c>
      <c r="E13" s="32">
        <v>0.22600000000000001</v>
      </c>
      <c r="F13" s="32">
        <v>0.189</v>
      </c>
      <c r="G13" s="32">
        <v>0.22700000000000001</v>
      </c>
      <c r="H13" s="32">
        <v>0.187</v>
      </c>
      <c r="J13" s="57">
        <f t="shared" si="0"/>
        <v>0.20583333333333334</v>
      </c>
      <c r="K13" s="67">
        <f t="shared" si="1"/>
        <v>2.1488756750139521E-2</v>
      </c>
    </row>
    <row r="14" spans="1:14" x14ac:dyDescent="0.4">
      <c r="A14" s="51"/>
      <c r="B14" s="1" t="s">
        <v>74</v>
      </c>
      <c r="C14" s="32">
        <v>0.72099999999999997</v>
      </c>
      <c r="D14" s="32">
        <v>0.59099999999999997</v>
      </c>
      <c r="E14" s="32">
        <v>0.59899999999999998</v>
      </c>
      <c r="F14" s="32">
        <v>0.60199999999999998</v>
      </c>
      <c r="G14" s="32">
        <v>0.75700000000000001</v>
      </c>
      <c r="H14" s="32">
        <v>0.60599999999999998</v>
      </c>
      <c r="I14" s="4"/>
      <c r="J14" s="57">
        <f t="shared" si="0"/>
        <v>0.64600000000000002</v>
      </c>
      <c r="K14" s="67">
        <f t="shared" si="1"/>
        <v>7.3097195568640527E-2</v>
      </c>
      <c r="L14" s="4"/>
      <c r="M14" s="4"/>
      <c r="N14" s="4"/>
    </row>
    <row r="15" spans="1:14" x14ac:dyDescent="0.4">
      <c r="A15" s="51" t="s">
        <v>72</v>
      </c>
      <c r="B15" s="1" t="s">
        <v>73</v>
      </c>
      <c r="C15" s="32">
        <v>0.38100000000000001</v>
      </c>
      <c r="D15" s="32">
        <v>0.35799999999999998</v>
      </c>
      <c r="E15" s="32">
        <v>0.32700000000000001</v>
      </c>
      <c r="F15" s="32">
        <v>0.317</v>
      </c>
      <c r="G15" s="32">
        <v>0.316</v>
      </c>
      <c r="H15" s="32">
        <v>0.379</v>
      </c>
      <c r="J15" s="57">
        <f t="shared" si="0"/>
        <v>0.34633333333333338</v>
      </c>
      <c r="K15" s="67">
        <f t="shared" si="1"/>
        <v>3.0197130106463205E-2</v>
      </c>
    </row>
    <row r="16" spans="1:14" x14ac:dyDescent="0.4">
      <c r="A16" s="51"/>
      <c r="B16" s="1" t="s">
        <v>74</v>
      </c>
      <c r="C16" s="32">
        <v>0.876</v>
      </c>
      <c r="D16" s="32">
        <v>1.1379999999999999</v>
      </c>
      <c r="E16" s="32">
        <v>1.1439999999999999</v>
      </c>
      <c r="F16" s="32">
        <v>1.153</v>
      </c>
      <c r="G16" s="32">
        <v>0.97899999999999998</v>
      </c>
      <c r="H16" s="32">
        <v>0.93899999999999995</v>
      </c>
      <c r="J16" s="57">
        <f t="shared" si="0"/>
        <v>1.0381666666666667</v>
      </c>
      <c r="K16" s="67">
        <f t="shared" si="1"/>
        <v>0.12164442719116382</v>
      </c>
    </row>
    <row r="19" spans="1:20" x14ac:dyDescent="0.4">
      <c r="A19" s="7" t="s">
        <v>76</v>
      </c>
    </row>
    <row r="20" spans="1:20" x14ac:dyDescent="0.4">
      <c r="B20" s="12"/>
      <c r="C20" s="53" t="s">
        <v>77</v>
      </c>
      <c r="D20" s="53"/>
      <c r="E20" s="53"/>
      <c r="F20" s="12"/>
      <c r="G20" s="3" t="s">
        <v>86</v>
      </c>
      <c r="H20" s="3" t="s">
        <v>84</v>
      </c>
      <c r="I20" s="12"/>
      <c r="J20" s="12"/>
      <c r="K20" s="12"/>
      <c r="L20" s="12"/>
      <c r="M20" s="12"/>
    </row>
    <row r="21" spans="1:20" x14ac:dyDescent="0.4">
      <c r="A21" s="51" t="s">
        <v>33</v>
      </c>
      <c r="B21" s="1" t="s">
        <v>73</v>
      </c>
      <c r="C21" s="33">
        <v>10.43726</v>
      </c>
      <c r="D21" s="33">
        <v>10.339689999999999</v>
      </c>
      <c r="E21" s="33">
        <v>10.144550000000001</v>
      </c>
      <c r="G21" s="57">
        <f>AVERAGE(C21:E21)</f>
        <v>10.307166666666667</v>
      </c>
      <c r="H21" s="57">
        <f>_xlfn.STDEV.S(C21:E21)</f>
        <v>0.14904063685228008</v>
      </c>
    </row>
    <row r="22" spans="1:20" x14ac:dyDescent="0.4">
      <c r="A22" s="51"/>
      <c r="B22" s="1" t="s">
        <v>74</v>
      </c>
      <c r="C22" s="33">
        <v>6.4206770000000004</v>
      </c>
      <c r="D22" s="33">
        <v>7.7832039999999996</v>
      </c>
      <c r="E22" s="33">
        <v>8.4644680000000001</v>
      </c>
      <c r="G22" s="57">
        <f t="shared" ref="G22:G24" si="2">AVERAGE(C22:E22)</f>
        <v>7.5561163333333328</v>
      </c>
      <c r="H22" s="57">
        <f t="shared" ref="H22:H24" si="3">_xlfn.STDEV.S(C22:E22)</f>
        <v>1.0406474038714224</v>
      </c>
    </row>
    <row r="23" spans="1:20" x14ac:dyDescent="0.4">
      <c r="A23" s="51" t="s">
        <v>31</v>
      </c>
      <c r="B23" s="1" t="s">
        <v>73</v>
      </c>
      <c r="C23" s="33">
        <v>16.29533</v>
      </c>
      <c r="D23" s="33">
        <v>17.876550000000002</v>
      </c>
      <c r="E23" s="33">
        <v>18.119810000000001</v>
      </c>
      <c r="G23" s="57">
        <f t="shared" si="2"/>
        <v>17.430563333333335</v>
      </c>
      <c r="H23" s="57">
        <f t="shared" si="3"/>
        <v>0.99063610762647603</v>
      </c>
    </row>
    <row r="24" spans="1:20" x14ac:dyDescent="0.4">
      <c r="A24" s="51"/>
      <c r="B24" s="1" t="s">
        <v>74</v>
      </c>
      <c r="C24" s="33">
        <v>17.117249999999999</v>
      </c>
      <c r="D24" s="33">
        <v>18.968039999999998</v>
      </c>
      <c r="E24" s="33">
        <v>17.487410000000001</v>
      </c>
      <c r="G24" s="57">
        <f t="shared" si="2"/>
        <v>17.857566666666667</v>
      </c>
      <c r="H24" s="57">
        <f t="shared" si="3"/>
        <v>0.97934563583718104</v>
      </c>
    </row>
    <row r="27" spans="1:20" x14ac:dyDescent="0.4">
      <c r="A27" s="7" t="s">
        <v>78</v>
      </c>
    </row>
    <row r="28" spans="1:20" x14ac:dyDescent="0.4">
      <c r="B28" s="12"/>
      <c r="C28" s="53" t="s">
        <v>61</v>
      </c>
      <c r="D28" s="53"/>
      <c r="E28" s="53"/>
      <c r="G28" s="3" t="s">
        <v>86</v>
      </c>
      <c r="H28" s="3" t="s">
        <v>84</v>
      </c>
    </row>
    <row r="29" spans="1:20" x14ac:dyDescent="0.4">
      <c r="A29" s="51" t="s">
        <v>33</v>
      </c>
      <c r="B29" s="1" t="s">
        <v>73</v>
      </c>
      <c r="C29" s="33">
        <v>21.530449999999998</v>
      </c>
      <c r="D29" s="33">
        <v>24.945869999999999</v>
      </c>
      <c r="E29" s="33">
        <v>22.526610000000002</v>
      </c>
      <c r="G29" s="57">
        <f>AVERAGE(C29:E29)</f>
        <v>23.00097666666667</v>
      </c>
      <c r="H29" s="57">
        <f>_xlfn.STDEV.S(C29:E29)</f>
        <v>1.7564285482003912</v>
      </c>
      <c r="I29" s="52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</row>
    <row r="30" spans="1:20" x14ac:dyDescent="0.4">
      <c r="A30" s="51"/>
      <c r="B30" s="1" t="s">
        <v>74</v>
      </c>
      <c r="C30" s="33">
        <v>10.94402</v>
      </c>
      <c r="D30" s="33">
        <v>15.840059999999999</v>
      </c>
      <c r="E30" s="33">
        <v>11.57577</v>
      </c>
      <c r="G30" s="57">
        <f t="shared" ref="G30:G32" si="4">AVERAGE(C30:E30)</f>
        <v>12.786616666666667</v>
      </c>
      <c r="H30" s="57">
        <f t="shared" ref="H30:H32" si="5">_xlfn.STDEV.S(C30:E30)</f>
        <v>2.6631586805959078</v>
      </c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</row>
    <row r="31" spans="1:20" x14ac:dyDescent="0.4">
      <c r="A31" s="51" t="s">
        <v>31</v>
      </c>
      <c r="B31" s="1" t="s">
        <v>73</v>
      </c>
      <c r="C31" s="33">
        <v>97.871319999999997</v>
      </c>
      <c r="D31" s="33" t="s">
        <v>79</v>
      </c>
      <c r="E31" s="33">
        <v>92.319100000000006</v>
      </c>
      <c r="G31" s="57">
        <f t="shared" si="4"/>
        <v>95.095210000000009</v>
      </c>
      <c r="H31" s="57">
        <f t="shared" si="5"/>
        <v>3.926012412639567</v>
      </c>
    </row>
    <row r="32" spans="1:20" x14ac:dyDescent="0.4">
      <c r="A32" s="51"/>
      <c r="B32" s="1" t="s">
        <v>74</v>
      </c>
      <c r="C32" s="12">
        <v>39.749429999999997</v>
      </c>
      <c r="D32" s="12">
        <v>36.295900000000003</v>
      </c>
      <c r="E32" s="33" t="s">
        <v>79</v>
      </c>
      <c r="G32" s="57">
        <f t="shared" si="4"/>
        <v>38.022665000000003</v>
      </c>
      <c r="H32" s="57">
        <f t="shared" si="5"/>
        <v>2.4420144820311727</v>
      </c>
    </row>
  </sheetData>
  <mergeCells count="16">
    <mergeCell ref="A21:A22"/>
    <mergeCell ref="A23:A24"/>
    <mergeCell ref="C20:E20"/>
    <mergeCell ref="B2:D2"/>
    <mergeCell ref="A9:A10"/>
    <mergeCell ref="A11:A12"/>
    <mergeCell ref="A13:A14"/>
    <mergeCell ref="A15:A16"/>
    <mergeCell ref="C8:H8"/>
    <mergeCell ref="R29:T29"/>
    <mergeCell ref="C28:E28"/>
    <mergeCell ref="A29:A30"/>
    <mergeCell ref="A31:A32"/>
    <mergeCell ref="I29:K29"/>
    <mergeCell ref="L29:N29"/>
    <mergeCell ref="O29:Q2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9706B-DFC2-43E5-A837-960CBCEF676A}">
  <dimension ref="A2:I15"/>
  <sheetViews>
    <sheetView workbookViewId="0">
      <selection activeCell="I17" sqref="I17"/>
    </sheetView>
  </sheetViews>
  <sheetFormatPr defaultColWidth="9.1328125" defaultRowHeight="13.9" x14ac:dyDescent="0.4"/>
  <cols>
    <col min="1" max="16384" width="9.1328125" style="1"/>
  </cols>
  <sheetData>
    <row r="2" spans="1:9" x14ac:dyDescent="0.4">
      <c r="B2" s="4" t="s">
        <v>10</v>
      </c>
      <c r="D2" s="46" t="s">
        <v>83</v>
      </c>
      <c r="E2" s="46"/>
      <c r="F2" s="46"/>
      <c r="G2" s="23"/>
      <c r="H2" s="3" t="s">
        <v>86</v>
      </c>
      <c r="I2" s="3" t="s">
        <v>84</v>
      </c>
    </row>
    <row r="3" spans="1:9" x14ac:dyDescent="0.4">
      <c r="A3" s="39" t="s">
        <v>81</v>
      </c>
      <c r="B3" s="39">
        <v>1</v>
      </c>
      <c r="C3" s="23" t="s">
        <v>68</v>
      </c>
      <c r="D3" s="2">
        <v>0.25680999999999998</v>
      </c>
      <c r="E3" s="2">
        <v>0.20047499999999999</v>
      </c>
      <c r="F3" s="2">
        <v>0.200406</v>
      </c>
      <c r="H3" s="4">
        <f>AVERAGE(D3:F3)</f>
        <v>0.2192303333333333</v>
      </c>
      <c r="I3" s="4">
        <f>_xlfn.STDEV.S(D3:F3)</f>
        <v>3.2544964285329041E-2</v>
      </c>
    </row>
    <row r="4" spans="1:9" x14ac:dyDescent="0.4">
      <c r="A4" s="39"/>
      <c r="B4" s="39"/>
      <c r="C4" s="23" t="s">
        <v>80</v>
      </c>
      <c r="D4" s="2">
        <v>0.267739</v>
      </c>
      <c r="E4" s="2">
        <v>0.211317</v>
      </c>
      <c r="F4" s="2">
        <v>0.21657499999999999</v>
      </c>
      <c r="G4" s="23"/>
      <c r="H4" s="4">
        <f t="shared" ref="H4:H15" si="0">AVERAGE(D4:F4)</f>
        <v>0.231877</v>
      </c>
      <c r="I4" s="4">
        <f t="shared" ref="I4:I15" si="1">_xlfn.STDEV.S(D4:F4)</f>
        <v>3.1168476446563793E-2</v>
      </c>
    </row>
    <row r="5" spans="1:9" x14ac:dyDescent="0.4">
      <c r="A5" s="39"/>
      <c r="B5" s="39">
        <v>2</v>
      </c>
      <c r="C5" s="23" t="s">
        <v>68</v>
      </c>
      <c r="D5" s="2">
        <v>0.43762400000000001</v>
      </c>
      <c r="E5" s="2">
        <v>0.353188</v>
      </c>
      <c r="F5" s="2">
        <v>0.34708499999999998</v>
      </c>
      <c r="H5" s="4">
        <f t="shared" si="0"/>
        <v>0.37929900000000005</v>
      </c>
      <c r="I5" s="4">
        <f t="shared" si="1"/>
        <v>5.0603022350448161E-2</v>
      </c>
    </row>
    <row r="6" spans="1:9" x14ac:dyDescent="0.4">
      <c r="A6" s="39"/>
      <c r="B6" s="39"/>
      <c r="C6" s="23" t="s">
        <v>80</v>
      </c>
      <c r="D6" s="2">
        <v>0.453482</v>
      </c>
      <c r="E6" s="2">
        <v>0.36790099999999998</v>
      </c>
      <c r="F6" s="2">
        <v>0.36485800000000002</v>
      </c>
      <c r="G6" s="23"/>
      <c r="H6" s="4">
        <f t="shared" si="0"/>
        <v>0.39541366666666661</v>
      </c>
      <c r="I6" s="4">
        <f t="shared" si="1"/>
        <v>5.0311663303188564E-2</v>
      </c>
    </row>
    <row r="7" spans="1:9" x14ac:dyDescent="0.4">
      <c r="A7" s="39"/>
      <c r="B7" s="39">
        <v>3</v>
      </c>
      <c r="C7" s="23" t="s">
        <v>68</v>
      </c>
      <c r="D7" s="2">
        <v>1.1644239999999999</v>
      </c>
      <c r="E7" s="2">
        <v>0.93915000000000004</v>
      </c>
      <c r="F7" s="2">
        <v>0.95064599999999999</v>
      </c>
      <c r="H7" s="4">
        <f t="shared" si="0"/>
        <v>1.0180733333333334</v>
      </c>
      <c r="I7" s="4">
        <f t="shared" si="1"/>
        <v>0.1268736683844722</v>
      </c>
    </row>
    <row r="8" spans="1:9" x14ac:dyDescent="0.4">
      <c r="A8" s="7"/>
      <c r="B8" s="39"/>
      <c r="C8" s="23" t="s">
        <v>80</v>
      </c>
      <c r="D8" s="2">
        <v>1.0887439999999999</v>
      </c>
      <c r="E8" s="2">
        <v>0.87839900000000004</v>
      </c>
      <c r="F8" s="2">
        <v>0.877942</v>
      </c>
      <c r="G8" s="23"/>
      <c r="H8" s="4">
        <f t="shared" si="0"/>
        <v>0.94836166666666666</v>
      </c>
      <c r="I8" s="4">
        <f t="shared" si="1"/>
        <v>0.12157488164227441</v>
      </c>
    </row>
    <row r="9" spans="1:9" x14ac:dyDescent="0.4">
      <c r="A9" s="7"/>
      <c r="B9" s="7"/>
      <c r="D9" s="2"/>
      <c r="E9" s="2"/>
      <c r="F9" s="2"/>
      <c r="G9" s="23"/>
      <c r="H9" s="4"/>
      <c r="I9" s="4"/>
    </row>
    <row r="10" spans="1:9" x14ac:dyDescent="0.4">
      <c r="A10" s="39" t="s">
        <v>82</v>
      </c>
      <c r="B10" s="39">
        <v>1</v>
      </c>
      <c r="C10" s="23" t="s">
        <v>68</v>
      </c>
      <c r="D10" s="2">
        <v>0.32664399999999999</v>
      </c>
      <c r="E10" s="2">
        <v>0.27848699999999998</v>
      </c>
      <c r="F10" s="2">
        <v>0.32508300000000001</v>
      </c>
      <c r="H10" s="4">
        <f t="shared" si="0"/>
        <v>0.31007133333333331</v>
      </c>
      <c r="I10" s="4">
        <f t="shared" si="1"/>
        <v>2.7363968358652478E-2</v>
      </c>
    </row>
    <row r="11" spans="1:9" x14ac:dyDescent="0.4">
      <c r="A11" s="39"/>
      <c r="B11" s="39"/>
      <c r="C11" s="23" t="s">
        <v>80</v>
      </c>
      <c r="D11" s="2">
        <v>0.25419700000000001</v>
      </c>
      <c r="E11" s="2">
        <v>0.225105</v>
      </c>
      <c r="F11" s="2">
        <v>0.25458599999999998</v>
      </c>
      <c r="G11" s="23"/>
      <c r="H11" s="4">
        <f t="shared" si="0"/>
        <v>0.24462933333333334</v>
      </c>
      <c r="I11" s="4">
        <f t="shared" si="1"/>
        <v>1.6909687292594539E-2</v>
      </c>
    </row>
    <row r="12" spans="1:9" x14ac:dyDescent="0.4">
      <c r="A12" s="39"/>
      <c r="B12" s="39">
        <v>2</v>
      </c>
      <c r="C12" s="23" t="s">
        <v>68</v>
      </c>
      <c r="D12" s="2">
        <v>0.378581</v>
      </c>
      <c r="E12" s="2">
        <v>0.32422400000000001</v>
      </c>
      <c r="F12" s="2">
        <v>0.379909</v>
      </c>
      <c r="H12" s="4">
        <f t="shared" si="0"/>
        <v>0.36090466666666665</v>
      </c>
      <c r="I12" s="4">
        <f t="shared" si="1"/>
        <v>3.1773328065113557E-2</v>
      </c>
    </row>
    <row r="13" spans="1:9" x14ac:dyDescent="0.4">
      <c r="A13" s="39"/>
      <c r="B13" s="39"/>
      <c r="C13" s="23" t="s">
        <v>80</v>
      </c>
      <c r="D13" s="2">
        <v>0.34202399999999999</v>
      </c>
      <c r="E13" s="2">
        <v>0.29624800000000001</v>
      </c>
      <c r="F13" s="2">
        <v>0.34411599999999998</v>
      </c>
      <c r="G13" s="23"/>
      <c r="H13" s="4">
        <f t="shared" si="0"/>
        <v>0.32746266666666662</v>
      </c>
      <c r="I13" s="4">
        <f t="shared" si="1"/>
        <v>2.7052923637443192E-2</v>
      </c>
    </row>
    <row r="14" spans="1:9" x14ac:dyDescent="0.4">
      <c r="A14" s="39"/>
      <c r="B14" s="39">
        <v>3</v>
      </c>
      <c r="C14" s="23" t="s">
        <v>68</v>
      </c>
      <c r="D14" s="2">
        <v>1.0435890000000001</v>
      </c>
      <c r="E14" s="2">
        <v>0.90089799999999998</v>
      </c>
      <c r="F14" s="2">
        <v>1.051474</v>
      </c>
      <c r="H14" s="4">
        <f t="shared" si="0"/>
        <v>0.99865366666666677</v>
      </c>
      <c r="I14" s="4">
        <f t="shared" si="1"/>
        <v>8.4750640589516132E-2</v>
      </c>
    </row>
    <row r="15" spans="1:9" x14ac:dyDescent="0.4">
      <c r="A15" s="39"/>
      <c r="B15" s="39"/>
      <c r="C15" s="23" t="s">
        <v>80</v>
      </c>
      <c r="D15" s="2">
        <v>0.30357099999999998</v>
      </c>
      <c r="E15" s="2">
        <v>0.26546799999999998</v>
      </c>
      <c r="F15" s="2">
        <v>0.30520399999999998</v>
      </c>
      <c r="H15" s="4">
        <f t="shared" si="0"/>
        <v>0.29141433333333328</v>
      </c>
      <c r="I15" s="4">
        <f t="shared" si="1"/>
        <v>2.2485013505295772E-2</v>
      </c>
    </row>
  </sheetData>
  <mergeCells count="9">
    <mergeCell ref="D2:F2"/>
    <mergeCell ref="A3:A7"/>
    <mergeCell ref="B10:B11"/>
    <mergeCell ref="B12:B13"/>
    <mergeCell ref="B14:B15"/>
    <mergeCell ref="B3:B4"/>
    <mergeCell ref="B5:B6"/>
    <mergeCell ref="B7:B8"/>
    <mergeCell ref="A10:A15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8F8A1-06E0-433F-8BD6-9A666FA9B136}">
  <dimension ref="A2:G7"/>
  <sheetViews>
    <sheetView workbookViewId="0">
      <selection activeCell="F18" sqref="F18"/>
    </sheetView>
  </sheetViews>
  <sheetFormatPr defaultRowHeight="13.9" x14ac:dyDescent="0.4"/>
  <cols>
    <col min="1" max="16384" width="9.06640625" style="1"/>
  </cols>
  <sheetData>
    <row r="2" spans="1:7" x14ac:dyDescent="0.4">
      <c r="A2" s="1" t="s">
        <v>96</v>
      </c>
      <c r="B2" s="39" t="s">
        <v>91</v>
      </c>
      <c r="C2" s="39"/>
      <c r="D2" s="39"/>
      <c r="F2" s="10" t="s">
        <v>92</v>
      </c>
      <c r="G2" s="10" t="s">
        <v>93</v>
      </c>
    </row>
    <row r="3" spans="1:7" x14ac:dyDescent="0.4">
      <c r="A3" s="51"/>
      <c r="B3" s="62" t="s">
        <v>94</v>
      </c>
      <c r="C3" s="70">
        <v>4.1914020000000001</v>
      </c>
      <c r="D3" s="70">
        <v>3.7427809999999999</v>
      </c>
      <c r="F3" s="35">
        <f>AVERAGE(C3:D3)</f>
        <v>3.9670915</v>
      </c>
      <c r="G3" s="1">
        <f>_xlfn.STDEV.S(C3:D3)</f>
        <v>0.31722295128269024</v>
      </c>
    </row>
    <row r="4" spans="1:7" x14ac:dyDescent="0.4">
      <c r="A4" s="51"/>
      <c r="B4" s="7" t="s">
        <v>42</v>
      </c>
      <c r="C4" s="70">
        <v>5.2942150000000003</v>
      </c>
      <c r="D4" s="70">
        <v>6.9477890000000002</v>
      </c>
      <c r="F4" s="35">
        <f t="shared" ref="F4:F7" si="0">AVERAGE(C4:D4)</f>
        <v>6.1210020000000007</v>
      </c>
      <c r="G4" s="1">
        <f t="shared" ref="G4:G7" si="1">_xlfn.STDEV.S(C4:D4)</f>
        <v>1.1692533885937539</v>
      </c>
    </row>
    <row r="5" spans="1:7" x14ac:dyDescent="0.4">
      <c r="A5" s="55"/>
      <c r="B5" s="7"/>
      <c r="C5" s="35"/>
      <c r="D5" s="35"/>
      <c r="F5" s="35"/>
    </row>
    <row r="6" spans="1:7" x14ac:dyDescent="0.4">
      <c r="A6" s="51" t="s">
        <v>95</v>
      </c>
      <c r="B6" s="62" t="s">
        <v>94</v>
      </c>
      <c r="C6" s="70">
        <v>49.713090000000001</v>
      </c>
      <c r="D6" s="70">
        <v>42.707239999999999</v>
      </c>
      <c r="F6" s="35">
        <f t="shared" si="0"/>
        <v>46.210165000000003</v>
      </c>
      <c r="G6" s="1">
        <f t="shared" si="1"/>
        <v>4.9538840429757753</v>
      </c>
    </row>
    <row r="7" spans="1:7" x14ac:dyDescent="0.4">
      <c r="A7" s="51"/>
      <c r="B7" s="7" t="s">
        <v>42</v>
      </c>
      <c r="C7" s="70">
        <v>36.578589999999998</v>
      </c>
      <c r="D7" s="70">
        <v>34.695990000000002</v>
      </c>
      <c r="F7" s="35">
        <f t="shared" si="0"/>
        <v>35.63729</v>
      </c>
      <c r="G7" s="1">
        <f t="shared" si="1"/>
        <v>1.3311992262617918</v>
      </c>
    </row>
  </sheetData>
  <mergeCells count="3">
    <mergeCell ref="A6:A7"/>
    <mergeCell ref="B2:D2"/>
    <mergeCell ref="A3:A4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8E5EE-F79F-4803-A768-99E27FFC4125}">
  <dimension ref="A2:S11"/>
  <sheetViews>
    <sheetView workbookViewId="0">
      <selection activeCell="E18" sqref="E18"/>
    </sheetView>
  </sheetViews>
  <sheetFormatPr defaultRowHeight="13.9" x14ac:dyDescent="0.4"/>
  <cols>
    <col min="1" max="16384" width="9.06640625" style="1"/>
  </cols>
  <sheetData>
    <row r="2" spans="1:19" x14ac:dyDescent="0.4">
      <c r="B2" s="39" t="s">
        <v>102</v>
      </c>
      <c r="C2" s="39"/>
      <c r="D2" s="39"/>
      <c r="E2" s="10"/>
      <c r="F2" s="10" t="s">
        <v>86</v>
      </c>
      <c r="G2" s="10" t="s">
        <v>84</v>
      </c>
      <c r="S2" s="23"/>
    </row>
    <row r="3" spans="1:19" x14ac:dyDescent="0.4">
      <c r="A3" s="1" t="s">
        <v>69</v>
      </c>
      <c r="B3" s="2">
        <v>0</v>
      </c>
      <c r="C3" s="2">
        <v>0</v>
      </c>
      <c r="D3" s="2">
        <v>6.85</v>
      </c>
      <c r="F3" s="35">
        <f>AVERAGE(B3:D3)</f>
        <v>2.2833333333333332</v>
      </c>
      <c r="G3" s="35">
        <f>_xlfn.STDEV.S(B3:D3)</f>
        <v>3.9548493439489358</v>
      </c>
    </row>
    <row r="4" spans="1:19" x14ac:dyDescent="0.4">
      <c r="A4" s="1" t="s">
        <v>97</v>
      </c>
      <c r="B4" s="2">
        <v>0</v>
      </c>
      <c r="C4" s="2">
        <v>9.24</v>
      </c>
      <c r="D4" s="2">
        <v>0</v>
      </c>
      <c r="F4" s="35">
        <f t="shared" ref="F4:F11" si="0">AVERAGE(B4:D4)</f>
        <v>3.08</v>
      </c>
      <c r="G4" s="35">
        <f t="shared" ref="G4:G11" si="1">_xlfn.STDEV.S(B4:D4)</f>
        <v>5.334716487312142</v>
      </c>
    </row>
    <row r="5" spans="1:19" x14ac:dyDescent="0.4">
      <c r="A5" s="1" t="s">
        <v>98</v>
      </c>
      <c r="B5" s="2">
        <v>0</v>
      </c>
      <c r="C5" s="2">
        <v>9.0500000000000007</v>
      </c>
      <c r="D5" s="2">
        <v>0</v>
      </c>
      <c r="F5" s="35">
        <f t="shared" si="0"/>
        <v>3.0166666666666671</v>
      </c>
      <c r="G5" s="35">
        <f t="shared" si="1"/>
        <v>5.2250199361661132</v>
      </c>
    </row>
    <row r="6" spans="1:19" x14ac:dyDescent="0.4">
      <c r="A6" s="1" t="s">
        <v>99</v>
      </c>
      <c r="B6" s="2">
        <v>8.93</v>
      </c>
      <c r="C6" s="2">
        <v>0</v>
      </c>
      <c r="D6" s="2">
        <v>0</v>
      </c>
      <c r="F6" s="35">
        <f t="shared" si="0"/>
        <v>2.9766666666666666</v>
      </c>
      <c r="G6" s="35">
        <f t="shared" si="1"/>
        <v>5.1557379038633586</v>
      </c>
    </row>
    <row r="7" spans="1:19" x14ac:dyDescent="0.4">
      <c r="A7" s="1" t="s">
        <v>70</v>
      </c>
      <c r="B7" s="2">
        <v>0</v>
      </c>
      <c r="C7" s="2">
        <v>2.89</v>
      </c>
      <c r="D7" s="2">
        <v>6.13</v>
      </c>
      <c r="F7" s="35">
        <f t="shared" si="0"/>
        <v>3.0066666666666664</v>
      </c>
      <c r="G7" s="35">
        <f t="shared" si="1"/>
        <v>3.0666648550719291</v>
      </c>
    </row>
    <row r="8" spans="1:19" x14ac:dyDescent="0.4">
      <c r="A8" s="1" t="s">
        <v>100</v>
      </c>
      <c r="B8" s="2">
        <v>4.84</v>
      </c>
      <c r="C8" s="2">
        <v>2.79</v>
      </c>
      <c r="D8" s="2">
        <v>2.75</v>
      </c>
      <c r="F8" s="35">
        <f t="shared" si="0"/>
        <v>3.4599999999999995</v>
      </c>
      <c r="G8" s="35">
        <f t="shared" si="1"/>
        <v>1.1952823934117003</v>
      </c>
    </row>
    <row r="9" spans="1:19" x14ac:dyDescent="0.4">
      <c r="A9" s="1" t="s">
        <v>71</v>
      </c>
      <c r="B9" s="4" t="s">
        <v>79</v>
      </c>
      <c r="C9" s="2">
        <v>15.92</v>
      </c>
      <c r="D9" s="2">
        <v>13.24</v>
      </c>
      <c r="F9" s="35">
        <f t="shared" si="0"/>
        <v>14.58</v>
      </c>
      <c r="G9" s="35">
        <f t="shared" si="1"/>
        <v>1.8950461735799471</v>
      </c>
    </row>
    <row r="10" spans="1:19" x14ac:dyDescent="0.4">
      <c r="A10" s="1" t="s">
        <v>72</v>
      </c>
      <c r="B10" s="2">
        <v>4.72</v>
      </c>
      <c r="C10" s="2">
        <v>8.42</v>
      </c>
      <c r="D10" s="2">
        <v>2.04</v>
      </c>
      <c r="F10" s="35">
        <f t="shared" si="0"/>
        <v>5.0599999999999996</v>
      </c>
      <c r="G10" s="35">
        <f t="shared" si="1"/>
        <v>3.2035605191723784</v>
      </c>
    </row>
    <row r="11" spans="1:19" x14ac:dyDescent="0.4">
      <c r="A11" s="1" t="s">
        <v>101</v>
      </c>
      <c r="B11" s="2">
        <v>6.95</v>
      </c>
      <c r="C11" s="2">
        <v>8.75</v>
      </c>
      <c r="D11" s="2">
        <v>12.5</v>
      </c>
      <c r="F11" s="35">
        <f t="shared" si="0"/>
        <v>9.4</v>
      </c>
      <c r="G11" s="35">
        <f t="shared" si="1"/>
        <v>2.831519026953556</v>
      </c>
    </row>
  </sheetData>
  <mergeCells count="1">
    <mergeCell ref="B2:D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3742F-5516-4C16-BEAB-2673D9D63499}">
  <dimension ref="A1:H6"/>
  <sheetViews>
    <sheetView workbookViewId="0">
      <selection activeCell="F19" sqref="F19"/>
    </sheetView>
  </sheetViews>
  <sheetFormatPr defaultRowHeight="13.9" x14ac:dyDescent="0.4"/>
  <sheetData>
    <row r="1" spans="1:8" x14ac:dyDescent="0.4">
      <c r="A1" s="7" t="s">
        <v>103</v>
      </c>
    </row>
    <row r="2" spans="1:8" x14ac:dyDescent="0.4">
      <c r="A2" s="9"/>
      <c r="B2" s="9"/>
      <c r="C2" s="39" t="s">
        <v>87</v>
      </c>
      <c r="D2" s="39"/>
      <c r="E2" s="39"/>
      <c r="F2" s="9"/>
      <c r="G2" s="10" t="s">
        <v>86</v>
      </c>
      <c r="H2" s="10" t="s">
        <v>84</v>
      </c>
    </row>
    <row r="3" spans="1:8" x14ac:dyDescent="0.4">
      <c r="A3" s="10" t="s">
        <v>33</v>
      </c>
      <c r="B3" s="10" t="s">
        <v>26</v>
      </c>
      <c r="C3" s="71">
        <v>5.1235590000000002</v>
      </c>
      <c r="D3" s="71">
        <v>9.9704979999999992</v>
      </c>
      <c r="E3" s="71">
        <v>4.6013510000000002</v>
      </c>
      <c r="F3" s="4"/>
      <c r="G3" s="57">
        <f>AVERAGE(C3:E3)</f>
        <v>6.5651359999999999</v>
      </c>
      <c r="H3" s="57">
        <f>_xlfn.STDEV.S(C3:E3)</f>
        <v>2.9606659828658457</v>
      </c>
    </row>
    <row r="4" spans="1:8" x14ac:dyDescent="0.4">
      <c r="A4" s="10"/>
      <c r="B4" s="10" t="s">
        <v>27</v>
      </c>
      <c r="C4" s="71">
        <v>1.742788</v>
      </c>
      <c r="D4" s="71">
        <v>5.2879620000000003</v>
      </c>
      <c r="E4" s="71">
        <v>2.5627490000000002</v>
      </c>
      <c r="F4" s="4"/>
      <c r="G4" s="57">
        <f>AVERAGE(C4:E4)</f>
        <v>3.1978330000000006</v>
      </c>
      <c r="H4" s="57">
        <f>_xlfn.STDEV.S(C4:E4)</f>
        <v>1.8559535117725869</v>
      </c>
    </row>
    <row r="5" spans="1:8" x14ac:dyDescent="0.4">
      <c r="A5" s="22" t="s">
        <v>31</v>
      </c>
      <c r="B5" s="10" t="s">
        <v>26</v>
      </c>
      <c r="C5" s="71">
        <v>27.758459999999999</v>
      </c>
      <c r="D5" s="71">
        <v>25.088519999999999</v>
      </c>
      <c r="E5" s="71">
        <v>33.553489999999996</v>
      </c>
      <c r="F5" s="4"/>
      <c r="G5" s="57">
        <f>AVERAGE(C5:E5)</f>
        <v>28.800156666666666</v>
      </c>
      <c r="H5" s="57">
        <f>_xlfn.STDEV.S(C5:E5)</f>
        <v>4.3275603097164375</v>
      </c>
    </row>
    <row r="6" spans="1:8" x14ac:dyDescent="0.4">
      <c r="A6" s="22"/>
      <c r="B6" s="10" t="s">
        <v>27</v>
      </c>
      <c r="C6" s="71">
        <v>20.303270000000001</v>
      </c>
      <c r="D6" s="71">
        <v>20.102340000000002</v>
      </c>
      <c r="E6" s="71">
        <v>22.182320000000001</v>
      </c>
      <c r="F6" s="4"/>
      <c r="G6" s="57">
        <f>AVERAGE(C6:E6)</f>
        <v>20.862643333333335</v>
      </c>
      <c r="H6" s="57">
        <f>_xlfn.STDEV.S(C6:E6)</f>
        <v>1.1472807392409812</v>
      </c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380BE-1DFF-4F7B-9713-5000EBF5C6C7}">
  <dimension ref="A1:U39"/>
  <sheetViews>
    <sheetView topLeftCell="A19" workbookViewId="0">
      <selection activeCell="K24" sqref="K24"/>
    </sheetView>
  </sheetViews>
  <sheetFormatPr defaultRowHeight="13.9" x14ac:dyDescent="0.4"/>
  <cols>
    <col min="1" max="1" width="11.6640625" style="4" customWidth="1"/>
    <col min="2" max="2" width="7.19921875" style="4" customWidth="1"/>
    <col min="3" max="16384" width="9.06640625" style="4"/>
  </cols>
  <sheetData>
    <row r="1" spans="1:10" x14ac:dyDescent="0.4">
      <c r="A1" s="10" t="s">
        <v>106</v>
      </c>
    </row>
    <row r="2" spans="1:10" x14ac:dyDescent="0.4">
      <c r="B2" s="4" t="s">
        <v>10</v>
      </c>
      <c r="C2" s="46" t="s">
        <v>83</v>
      </c>
      <c r="D2" s="46"/>
      <c r="E2" s="46"/>
      <c r="F2" s="46"/>
      <c r="G2" s="54"/>
      <c r="H2" s="3" t="s">
        <v>86</v>
      </c>
      <c r="I2" s="3" t="s">
        <v>84</v>
      </c>
      <c r="J2" s="54"/>
    </row>
    <row r="3" spans="1:10" x14ac:dyDescent="0.4">
      <c r="A3" s="63" t="s">
        <v>104</v>
      </c>
      <c r="B3" s="4">
        <v>1</v>
      </c>
      <c r="C3" s="2">
        <v>0.82931999999999995</v>
      </c>
      <c r="D3" s="2">
        <v>0.87055099999999996</v>
      </c>
      <c r="E3" s="2">
        <v>1.2226399999999999</v>
      </c>
      <c r="F3" s="2">
        <v>1.132884</v>
      </c>
      <c r="H3" s="57">
        <f>AVERAGE(C3:F3)</f>
        <v>1.01384875</v>
      </c>
      <c r="I3" s="57">
        <f>_xlfn.STDEV.S(C3:F3)</f>
        <v>0.19351854480535771</v>
      </c>
    </row>
    <row r="4" spans="1:10" x14ac:dyDescent="0.4">
      <c r="A4" s="63"/>
      <c r="B4" s="4">
        <v>3</v>
      </c>
      <c r="C4" s="2">
        <v>0.98623300000000003</v>
      </c>
      <c r="D4" s="2">
        <v>1.1019049999999999</v>
      </c>
      <c r="E4" s="2">
        <v>1</v>
      </c>
      <c r="F4" s="2">
        <v>0.91383099999999995</v>
      </c>
      <c r="H4" s="57">
        <f t="shared" ref="H4:H9" si="0">AVERAGE(C4:F4)</f>
        <v>1.00049225</v>
      </c>
      <c r="I4" s="57">
        <f t="shared" ref="I4:I9" si="1">_xlfn.STDEV.S(C4:F4)</f>
        <v>7.7455980261371668E-2</v>
      </c>
    </row>
    <row r="5" spans="1:10" x14ac:dyDescent="0.4">
      <c r="A5" s="63"/>
      <c r="B5" s="4">
        <v>5</v>
      </c>
      <c r="C5" s="2">
        <v>1.1566879999999999</v>
      </c>
      <c r="D5" s="2">
        <v>1.0424659999999999</v>
      </c>
      <c r="E5" s="2">
        <v>0.97941999999999996</v>
      </c>
      <c r="F5" s="2">
        <v>0.84089599999999998</v>
      </c>
      <c r="H5" s="57">
        <f t="shared" si="0"/>
        <v>1.0048675</v>
      </c>
      <c r="I5" s="57">
        <f t="shared" si="1"/>
        <v>0.13165274967504342</v>
      </c>
    </row>
    <row r="6" spans="1:10" x14ac:dyDescent="0.4">
      <c r="H6" s="57"/>
      <c r="I6" s="57"/>
    </row>
    <row r="7" spans="1:10" x14ac:dyDescent="0.4">
      <c r="A7" s="63" t="s">
        <v>105</v>
      </c>
      <c r="B7" s="4">
        <v>1</v>
      </c>
      <c r="C7" s="2">
        <v>0.30354900000000001</v>
      </c>
      <c r="D7" s="2">
        <v>0.31863999999999998</v>
      </c>
      <c r="E7" s="2">
        <v>0.44751299999999999</v>
      </c>
      <c r="F7" s="2">
        <v>0.41465999999999997</v>
      </c>
      <c r="H7" s="57">
        <f t="shared" si="0"/>
        <v>0.37109049999999999</v>
      </c>
      <c r="I7" s="57">
        <f t="shared" si="1"/>
        <v>7.0832217267286043E-2</v>
      </c>
    </row>
    <row r="8" spans="1:10" x14ac:dyDescent="0.4">
      <c r="A8" s="63"/>
      <c r="B8" s="4">
        <v>3</v>
      </c>
      <c r="C8" s="2">
        <v>0.52485800000000005</v>
      </c>
      <c r="D8" s="2">
        <v>0.58641699999999997</v>
      </c>
      <c r="E8" s="2">
        <v>0.53218500000000002</v>
      </c>
      <c r="F8" s="2">
        <v>0.48632700000000001</v>
      </c>
      <c r="H8" s="57">
        <f t="shared" si="0"/>
        <v>0.53244675000000008</v>
      </c>
      <c r="I8" s="57">
        <f t="shared" si="1"/>
        <v>4.1220855824651008E-2</v>
      </c>
    </row>
    <row r="9" spans="1:10" x14ac:dyDescent="0.4">
      <c r="A9" s="63"/>
      <c r="B9" s="4">
        <v>5</v>
      </c>
      <c r="C9" s="2">
        <v>0.77378199999999997</v>
      </c>
      <c r="D9" s="2">
        <v>0.69737199999999999</v>
      </c>
      <c r="E9" s="2">
        <v>0.65519700000000003</v>
      </c>
      <c r="F9" s="2">
        <v>0.56252899999999995</v>
      </c>
      <c r="H9" s="57">
        <f t="shared" si="0"/>
        <v>0.67221999999999993</v>
      </c>
      <c r="I9" s="57">
        <f t="shared" si="1"/>
        <v>8.8070730964758023E-2</v>
      </c>
    </row>
    <row r="13" spans="1:10" x14ac:dyDescent="0.4">
      <c r="A13" s="10" t="s">
        <v>107</v>
      </c>
    </row>
    <row r="14" spans="1:10" x14ac:dyDescent="0.4">
      <c r="B14" s="4" t="s">
        <v>10</v>
      </c>
      <c r="C14" s="46" t="s">
        <v>113</v>
      </c>
      <c r="D14" s="46"/>
      <c r="E14" s="46"/>
      <c r="F14" s="24"/>
      <c r="G14" s="3" t="s">
        <v>86</v>
      </c>
      <c r="H14" s="3" t="s">
        <v>84</v>
      </c>
    </row>
    <row r="15" spans="1:10" x14ac:dyDescent="0.4">
      <c r="A15" s="40" t="s">
        <v>108</v>
      </c>
      <c r="B15" s="4">
        <v>1</v>
      </c>
      <c r="C15" s="23">
        <v>1.375011</v>
      </c>
      <c r="D15" s="23">
        <v>1.3909849999999999</v>
      </c>
      <c r="E15" s="23">
        <v>1.2943720000000001</v>
      </c>
      <c r="G15" s="57">
        <f>AVERAGE(C15:E15)</f>
        <v>1.3534560000000002</v>
      </c>
      <c r="H15" s="57">
        <f>_xlfn.STDEV.S(C15:E146)</f>
        <v>0.31334799274840464</v>
      </c>
    </row>
    <row r="16" spans="1:10" x14ac:dyDescent="0.4">
      <c r="A16" s="40"/>
      <c r="B16" s="4">
        <v>3</v>
      </c>
      <c r="C16" s="23">
        <v>1.4404319999999999</v>
      </c>
      <c r="D16" s="23">
        <v>1.4538089999999999</v>
      </c>
      <c r="E16" s="23">
        <v>1.3575520000000001</v>
      </c>
      <c r="G16" s="57">
        <f t="shared" ref="G16:G21" si="2">AVERAGE(C16:E16)</f>
        <v>1.4172643333333335</v>
      </c>
      <c r="H16" s="57">
        <f>_xlfn.STDEV.S(C16:E147)</f>
        <v>0.29906763835695155</v>
      </c>
    </row>
    <row r="17" spans="1:21" x14ac:dyDescent="0.4">
      <c r="A17" s="40"/>
      <c r="B17" s="4">
        <v>5</v>
      </c>
      <c r="C17" s="23">
        <v>0.98881399999999997</v>
      </c>
      <c r="D17" s="23">
        <v>0.995259</v>
      </c>
      <c r="E17" s="23">
        <v>0.93106</v>
      </c>
      <c r="G17" s="57">
        <f t="shared" si="2"/>
        <v>0.97171099999999999</v>
      </c>
      <c r="H17" s="57">
        <f>_xlfn.STDEV.S(C17:E148)</f>
        <v>0.26506510338937739</v>
      </c>
    </row>
    <row r="18" spans="1:21" x14ac:dyDescent="0.4">
      <c r="G18" s="57"/>
      <c r="H18" s="57"/>
    </row>
    <row r="19" spans="1:21" x14ac:dyDescent="0.4">
      <c r="A19" s="40" t="s">
        <v>109</v>
      </c>
      <c r="B19" s="4">
        <v>1</v>
      </c>
      <c r="C19" s="23">
        <v>1.0295609999999999</v>
      </c>
      <c r="D19" s="23">
        <v>1.0333600000000001</v>
      </c>
      <c r="E19" s="23">
        <v>0.972333</v>
      </c>
      <c r="G19" s="57">
        <f t="shared" si="2"/>
        <v>1.0117513333333334</v>
      </c>
      <c r="H19" s="57">
        <f>_xlfn.STDEV.S(C19:E150)</f>
        <v>0.27367227086802776</v>
      </c>
    </row>
    <row r="20" spans="1:21" x14ac:dyDescent="0.4">
      <c r="A20" s="40"/>
      <c r="B20" s="4">
        <v>3</v>
      </c>
      <c r="C20" s="23">
        <v>0.68006800000000001</v>
      </c>
      <c r="D20" s="23">
        <v>0.67865799999999998</v>
      </c>
      <c r="E20" s="23">
        <v>0.64036700000000002</v>
      </c>
      <c r="G20" s="57">
        <f t="shared" si="2"/>
        <v>0.66636433333333323</v>
      </c>
      <c r="H20" s="57">
        <f>_xlfn.STDEV.S(C20:E151)</f>
        <v>0.28028221005374088</v>
      </c>
    </row>
    <row r="21" spans="1:21" x14ac:dyDescent="0.4">
      <c r="A21" s="40"/>
      <c r="B21" s="4">
        <v>5</v>
      </c>
      <c r="C21" s="23">
        <v>0.38723400000000002</v>
      </c>
      <c r="D21" s="23">
        <v>0.38997500000000002</v>
      </c>
      <c r="E21" s="23">
        <v>0.36460700000000001</v>
      </c>
      <c r="G21" s="57">
        <f t="shared" si="2"/>
        <v>0.3806053333333333</v>
      </c>
      <c r="H21" s="57">
        <f>_xlfn.STDEV.S(C21:E152)</f>
        <v>0.29172981269608167</v>
      </c>
    </row>
    <row r="24" spans="1:21" x14ac:dyDescent="0.4">
      <c r="A24" s="10" t="s">
        <v>106</v>
      </c>
    </row>
    <row r="25" spans="1:21" x14ac:dyDescent="0.4">
      <c r="B25" s="4" t="s">
        <v>10</v>
      </c>
      <c r="C25" s="46" t="s">
        <v>83</v>
      </c>
      <c r="D25" s="46"/>
      <c r="E25" s="46"/>
      <c r="F25" s="46"/>
      <c r="G25" s="54"/>
      <c r="H25" s="3" t="s">
        <v>86</v>
      </c>
      <c r="I25" s="3" t="s">
        <v>84</v>
      </c>
    </row>
    <row r="26" spans="1:21" x14ac:dyDescent="0.4">
      <c r="A26" s="63" t="s">
        <v>104</v>
      </c>
      <c r="B26" s="4">
        <v>3</v>
      </c>
      <c r="C26" s="2">
        <v>1.006956</v>
      </c>
      <c r="D26" s="2">
        <v>0.939523</v>
      </c>
      <c r="E26" s="2">
        <v>0.98623300000000003</v>
      </c>
      <c r="F26" s="2">
        <v>1.0717730000000001</v>
      </c>
      <c r="H26" s="57">
        <f>AVERAGE(C26:F26)</f>
        <v>1.00112125</v>
      </c>
      <c r="I26" s="57">
        <f>_xlfn.STDEV.S(C26:F26)</f>
        <v>5.4899054262497735E-2</v>
      </c>
    </row>
    <row r="27" spans="1:21" x14ac:dyDescent="0.4">
      <c r="A27" s="63"/>
      <c r="B27" s="4">
        <v>4</v>
      </c>
      <c r="C27" s="2">
        <v>0.83508800000000005</v>
      </c>
      <c r="D27" s="2">
        <v>1.057018</v>
      </c>
      <c r="E27" s="2">
        <v>1.0717730000000001</v>
      </c>
      <c r="F27" s="2">
        <v>1.0424659999999999</v>
      </c>
      <c r="H27" s="57">
        <f t="shared" ref="H27" si="3">AVERAGE(C27:F27)</f>
        <v>1.0015862500000001</v>
      </c>
      <c r="I27" s="57">
        <f t="shared" ref="I27" si="4">_xlfn.STDEV.S(C27:F27)</f>
        <v>0.11164180817350638</v>
      </c>
    </row>
    <row r="28" spans="1:21" x14ac:dyDescent="0.35">
      <c r="H28" s="57"/>
      <c r="I28" s="57"/>
      <c r="N28" s="12"/>
      <c r="O28" s="12"/>
      <c r="P28" s="12"/>
      <c r="Q28" s="12"/>
      <c r="R28" s="12"/>
      <c r="S28" s="12"/>
      <c r="T28" s="12"/>
      <c r="U28" s="12"/>
    </row>
    <row r="29" spans="1:21" x14ac:dyDescent="0.35">
      <c r="A29" s="63" t="s">
        <v>105</v>
      </c>
      <c r="B29" s="4">
        <v>3</v>
      </c>
      <c r="C29" s="2">
        <v>0.31863999999999998</v>
      </c>
      <c r="D29" s="2">
        <v>0.29730200000000001</v>
      </c>
      <c r="E29" s="2">
        <v>0.312083</v>
      </c>
      <c r="F29" s="2">
        <v>0.33915099999999998</v>
      </c>
      <c r="H29" s="57">
        <f t="shared" ref="H29:H30" si="5">AVERAGE(C29:F29)</f>
        <v>0.31679400000000002</v>
      </c>
      <c r="I29" s="57">
        <f t="shared" ref="I29:I30" si="6">_xlfn.STDEV.S(C29:F29)</f>
        <v>1.7372149646296881E-2</v>
      </c>
      <c r="N29" s="12"/>
      <c r="O29" s="12"/>
      <c r="P29" s="12"/>
      <c r="Q29" s="12"/>
      <c r="R29" s="12"/>
      <c r="S29" s="12"/>
      <c r="T29" s="12"/>
      <c r="U29" s="12"/>
    </row>
    <row r="30" spans="1:21" x14ac:dyDescent="0.4">
      <c r="A30" s="63"/>
      <c r="B30" s="4">
        <v>4</v>
      </c>
      <c r="C30" s="2">
        <v>0.79553649999999998</v>
      </c>
      <c r="D30" s="2">
        <v>0.70222249999999997</v>
      </c>
      <c r="E30" s="2">
        <v>0.58641750000000004</v>
      </c>
      <c r="F30" s="2">
        <v>0.76843760000000005</v>
      </c>
      <c r="H30" s="57">
        <f t="shared" si="5"/>
        <v>0.71315352499999995</v>
      </c>
      <c r="I30" s="57">
        <f t="shared" si="6"/>
        <v>9.3139305807318939E-2</v>
      </c>
    </row>
    <row r="33" spans="1:8" x14ac:dyDescent="0.4">
      <c r="A33" s="10" t="s">
        <v>112</v>
      </c>
    </row>
    <row r="34" spans="1:8" x14ac:dyDescent="0.4">
      <c r="B34" s="4" t="s">
        <v>10</v>
      </c>
      <c r="C34" s="46" t="s">
        <v>111</v>
      </c>
      <c r="D34" s="46"/>
      <c r="E34" s="46"/>
      <c r="F34" s="24"/>
      <c r="G34" s="3" t="s">
        <v>86</v>
      </c>
      <c r="H34" s="3" t="s">
        <v>84</v>
      </c>
    </row>
    <row r="35" spans="1:8" x14ac:dyDescent="0.4">
      <c r="A35" s="40" t="s">
        <v>110</v>
      </c>
      <c r="B35" s="4">
        <v>3</v>
      </c>
      <c r="C35" s="23">
        <v>0.93070600000000003</v>
      </c>
      <c r="D35" s="23">
        <v>1.027091</v>
      </c>
      <c r="E35" s="23">
        <v>0.84787100000000004</v>
      </c>
      <c r="G35" s="57">
        <f>AVERAGE(C35:E35)</f>
        <v>0.93522266666666665</v>
      </c>
      <c r="H35" s="57">
        <f>_xlfn.STDEV.S(C35:E168)</f>
        <v>0.11871178810307177</v>
      </c>
    </row>
    <row r="36" spans="1:8" x14ac:dyDescent="0.4">
      <c r="A36" s="40"/>
      <c r="B36" s="4">
        <v>4</v>
      </c>
      <c r="C36" s="23">
        <v>1.1508130000000001</v>
      </c>
      <c r="D36" s="23">
        <v>1.261566</v>
      </c>
      <c r="E36" s="23">
        <v>1.0893900000000001</v>
      </c>
      <c r="G36" s="57">
        <f t="shared" ref="G36" si="7">AVERAGE(C36:E36)</f>
        <v>1.1672563333333335</v>
      </c>
      <c r="H36" s="57">
        <f>_xlfn.STDEV.S(C36:E170)</f>
        <v>0.1209282652750978</v>
      </c>
    </row>
    <row r="37" spans="1:8" x14ac:dyDescent="0.4">
      <c r="G37" s="57"/>
      <c r="H37" s="57"/>
    </row>
    <row r="38" spans="1:8" ht="13.9" customHeight="1" x14ac:dyDescent="0.4">
      <c r="A38" s="40" t="s">
        <v>109</v>
      </c>
      <c r="B38" s="4">
        <v>3</v>
      </c>
      <c r="C38" s="23">
        <v>0.94386099999999995</v>
      </c>
      <c r="D38" s="23">
        <v>1.031617</v>
      </c>
      <c r="E38" s="23">
        <v>1.0452079999999999</v>
      </c>
      <c r="G38" s="57">
        <f t="shared" ref="G38:G39" si="8">AVERAGE(C38:E38)</f>
        <v>1.0068953333333333</v>
      </c>
      <c r="H38" s="57">
        <f>_xlfn.STDEV.S(C38:E172)</f>
        <v>6.6048405097069995E-2</v>
      </c>
    </row>
    <row r="39" spans="1:8" x14ac:dyDescent="0.4">
      <c r="A39" s="40"/>
      <c r="B39" s="4">
        <v>4</v>
      </c>
      <c r="C39" s="23">
        <v>0.86352700000000004</v>
      </c>
      <c r="D39" s="23">
        <v>0.95045900000000005</v>
      </c>
      <c r="E39" s="23">
        <v>0.96924600000000005</v>
      </c>
      <c r="G39" s="57">
        <f t="shared" si="8"/>
        <v>0.92774400000000001</v>
      </c>
      <c r="H39" s="57">
        <f t="shared" ref="H39" si="9">_xlfn.STDEV.S(C39:E174)</f>
        <v>5.6401286855886551E-2</v>
      </c>
    </row>
  </sheetData>
  <mergeCells count="12">
    <mergeCell ref="A38:A39"/>
    <mergeCell ref="C25:F25"/>
    <mergeCell ref="A26:A27"/>
    <mergeCell ref="A29:A30"/>
    <mergeCell ref="A15:A17"/>
    <mergeCell ref="A19:A21"/>
    <mergeCell ref="C34:E34"/>
    <mergeCell ref="A35:A36"/>
    <mergeCell ref="C2:F2"/>
    <mergeCell ref="A3:A5"/>
    <mergeCell ref="A7:A9"/>
    <mergeCell ref="C14:E14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816DE-1E7D-4646-A5E2-AB212943CC69}">
  <dimension ref="A1:U20"/>
  <sheetViews>
    <sheetView workbookViewId="0">
      <selection activeCell="H26" sqref="H26"/>
    </sheetView>
  </sheetViews>
  <sheetFormatPr defaultRowHeight="13.9" x14ac:dyDescent="0.4"/>
  <cols>
    <col min="1" max="1" width="9.06640625" style="1"/>
    <col min="2" max="2" width="12.1328125" style="1" customWidth="1"/>
    <col min="3" max="3" width="11.33203125" style="1" customWidth="1"/>
    <col min="4" max="4" width="10.9296875" style="1" customWidth="1"/>
    <col min="5" max="16384" width="9.06640625" style="1"/>
  </cols>
  <sheetData>
    <row r="1" spans="1:21" x14ac:dyDescent="0.4">
      <c r="A1" s="7" t="s">
        <v>118</v>
      </c>
    </row>
    <row r="2" spans="1:21" x14ac:dyDescent="0.4">
      <c r="C2" s="39" t="s">
        <v>61</v>
      </c>
      <c r="D2" s="39"/>
      <c r="F2" s="10" t="s">
        <v>86</v>
      </c>
      <c r="G2" s="10" t="s">
        <v>84</v>
      </c>
    </row>
    <row r="3" spans="1:21" x14ac:dyDescent="0.4">
      <c r="A3" s="72" t="s">
        <v>32</v>
      </c>
      <c r="B3" s="69" t="s">
        <v>36</v>
      </c>
      <c r="C3" s="2">
        <v>10.571210000000001</v>
      </c>
      <c r="D3" s="2">
        <v>10.91334</v>
      </c>
      <c r="F3" s="35">
        <f>AVERAGE(C3:D3)</f>
        <v>10.742274999999999</v>
      </c>
      <c r="G3" s="35">
        <f>_xlfn.STDEV.S(C3:D3)</f>
        <v>0.24192244304735291</v>
      </c>
    </row>
    <row r="4" spans="1:21" x14ac:dyDescent="0.4">
      <c r="A4" s="72"/>
      <c r="B4" s="69" t="s">
        <v>35</v>
      </c>
      <c r="C4" s="2">
        <v>9.7559199999999997</v>
      </c>
      <c r="D4" s="2">
        <v>10.744260000000001</v>
      </c>
      <c r="F4" s="35">
        <f t="shared" ref="F4:F12" si="0">AVERAGE(C4:D4)</f>
        <v>10.25009</v>
      </c>
      <c r="G4" s="35">
        <f t="shared" ref="G4:G12" si="1">_xlfn.STDEV.S(C4:D4)</f>
        <v>0.69886191611791304</v>
      </c>
    </row>
    <row r="5" spans="1:21" x14ac:dyDescent="0.4">
      <c r="A5" s="72" t="s">
        <v>114</v>
      </c>
      <c r="B5" s="69" t="s">
        <v>36</v>
      </c>
      <c r="C5" s="2">
        <v>31.888940000000002</v>
      </c>
      <c r="D5" s="2">
        <v>31.098050000000001</v>
      </c>
      <c r="F5" s="35">
        <f t="shared" si="0"/>
        <v>31.493495000000003</v>
      </c>
      <c r="G5" s="35">
        <f t="shared" si="1"/>
        <v>0.55924368217262932</v>
      </c>
    </row>
    <row r="6" spans="1:21" x14ac:dyDescent="0.4">
      <c r="A6" s="72"/>
      <c r="B6" s="69" t="s">
        <v>35</v>
      </c>
      <c r="C6" s="2">
        <v>20.572569999999999</v>
      </c>
      <c r="D6" s="2">
        <v>21.37886</v>
      </c>
      <c r="F6" s="35">
        <f t="shared" si="0"/>
        <v>20.975715000000001</v>
      </c>
      <c r="G6" s="35">
        <f t="shared" si="1"/>
        <v>0.57013312660290183</v>
      </c>
    </row>
    <row r="7" spans="1:21" x14ac:dyDescent="0.4">
      <c r="A7" s="72" t="s">
        <v>115</v>
      </c>
      <c r="B7" s="69" t="s">
        <v>36</v>
      </c>
      <c r="C7" s="2">
        <v>23.782889999999998</v>
      </c>
      <c r="D7" s="2">
        <v>22.778600000000001</v>
      </c>
      <c r="F7" s="35">
        <f t="shared" si="0"/>
        <v>23.280745</v>
      </c>
      <c r="G7" s="35">
        <f t="shared" si="1"/>
        <v>0.71014026927783602</v>
      </c>
      <c r="L7" s="69"/>
      <c r="M7" s="69"/>
      <c r="N7" s="69"/>
      <c r="O7" s="69"/>
    </row>
    <row r="8" spans="1:21" x14ac:dyDescent="0.4">
      <c r="A8" s="72"/>
      <c r="B8" s="69" t="s">
        <v>35</v>
      </c>
      <c r="C8" s="2">
        <v>15.9176</v>
      </c>
      <c r="D8" s="2">
        <v>14.8192</v>
      </c>
      <c r="F8" s="35">
        <f t="shared" si="0"/>
        <v>15.368400000000001</v>
      </c>
      <c r="G8" s="35">
        <f t="shared" si="1"/>
        <v>0.77668608845530362</v>
      </c>
      <c r="L8" s="24"/>
      <c r="M8" s="24"/>
      <c r="N8" s="24"/>
      <c r="O8" s="24"/>
    </row>
    <row r="9" spans="1:21" x14ac:dyDescent="0.4">
      <c r="A9" s="72" t="s">
        <v>116</v>
      </c>
      <c r="B9" s="69" t="s">
        <v>36</v>
      </c>
      <c r="C9" s="2">
        <v>21.784310000000001</v>
      </c>
      <c r="D9" s="2">
        <v>21.3795</v>
      </c>
      <c r="F9" s="35">
        <f t="shared" si="0"/>
        <v>21.581904999999999</v>
      </c>
      <c r="G9" s="35">
        <f t="shared" si="1"/>
        <v>0.28624389609212714</v>
      </c>
      <c r="K9" s="28"/>
      <c r="L9" s="23"/>
      <c r="M9" s="23"/>
      <c r="N9" s="52"/>
      <c r="O9" s="52"/>
      <c r="P9" s="52"/>
      <c r="Q9" s="52"/>
      <c r="R9" s="52"/>
      <c r="S9" s="52"/>
      <c r="T9" s="52"/>
      <c r="U9" s="52"/>
    </row>
    <row r="10" spans="1:21" x14ac:dyDescent="0.4">
      <c r="A10" s="72"/>
      <c r="B10" s="69" t="s">
        <v>35</v>
      </c>
      <c r="C10" s="2">
        <v>10.95271</v>
      </c>
      <c r="D10" s="2">
        <v>10.540240000000001</v>
      </c>
      <c r="F10" s="35">
        <f t="shared" si="0"/>
        <v>10.746475</v>
      </c>
      <c r="G10" s="35">
        <f t="shared" si="1"/>
        <v>0.29166033403601455</v>
      </c>
      <c r="K10" s="28"/>
      <c r="L10" s="23"/>
      <c r="M10" s="23"/>
      <c r="N10" s="12"/>
      <c r="O10" s="12"/>
      <c r="P10" s="12"/>
      <c r="Q10" s="12"/>
      <c r="R10" s="12"/>
      <c r="S10" s="12"/>
      <c r="T10" s="12"/>
      <c r="U10" s="12"/>
    </row>
    <row r="11" spans="1:21" x14ac:dyDescent="0.4">
      <c r="A11" s="73" t="s">
        <v>117</v>
      </c>
      <c r="B11" s="69" t="s">
        <v>36</v>
      </c>
      <c r="C11" s="2">
        <v>7.5707690000000003</v>
      </c>
      <c r="D11" s="2">
        <v>7.6198139999999999</v>
      </c>
      <c r="F11" s="35">
        <f t="shared" si="0"/>
        <v>7.5952915000000001</v>
      </c>
      <c r="G11" s="35">
        <f t="shared" si="1"/>
        <v>3.4680052083293916E-2</v>
      </c>
      <c r="K11" s="28"/>
      <c r="L11" s="23"/>
      <c r="M11" s="23"/>
      <c r="N11" s="23"/>
      <c r="O11" s="23"/>
    </row>
    <row r="12" spans="1:21" x14ac:dyDescent="0.4">
      <c r="A12" s="73"/>
      <c r="B12" s="69" t="s">
        <v>35</v>
      </c>
      <c r="C12" s="2">
        <v>8.8950259999999997</v>
      </c>
      <c r="D12" s="2">
        <v>9.0197090000000006</v>
      </c>
      <c r="F12" s="35">
        <f t="shared" si="0"/>
        <v>8.9573675000000001</v>
      </c>
      <c r="G12" s="35">
        <f t="shared" si="1"/>
        <v>8.816419479868301E-2</v>
      </c>
      <c r="K12" s="28"/>
      <c r="L12" s="23"/>
      <c r="M12" s="23"/>
      <c r="N12" s="23"/>
      <c r="O12" s="23"/>
    </row>
    <row r="13" spans="1:21" x14ac:dyDescent="0.4">
      <c r="K13" s="28"/>
      <c r="L13" s="23"/>
      <c r="M13" s="23"/>
      <c r="N13" s="23"/>
      <c r="O13" s="23"/>
    </row>
    <row r="14" spans="1:21" x14ac:dyDescent="0.4">
      <c r="A14" s="7" t="s">
        <v>119</v>
      </c>
      <c r="K14" s="28"/>
      <c r="L14" s="23"/>
      <c r="M14" s="23"/>
      <c r="N14" s="23"/>
      <c r="O14" s="23"/>
    </row>
    <row r="15" spans="1:21" x14ac:dyDescent="0.4">
      <c r="C15" s="39" t="s">
        <v>77</v>
      </c>
      <c r="D15" s="39"/>
      <c r="F15" s="10" t="s">
        <v>86</v>
      </c>
      <c r="G15" s="10" t="s">
        <v>84</v>
      </c>
    </row>
    <row r="16" spans="1:21" x14ac:dyDescent="0.4">
      <c r="A16" s="50"/>
      <c r="B16" s="2" t="s">
        <v>36</v>
      </c>
      <c r="C16" s="2">
        <v>4.3676180000000002</v>
      </c>
      <c r="D16" s="2">
        <v>2.3741449999999999</v>
      </c>
      <c r="F16" s="57">
        <f>AVERAGE(C16:D16)</f>
        <v>3.3708815000000003</v>
      </c>
      <c r="G16" s="57">
        <f>_xlfn.STDEV.S(C16:D16)</f>
        <v>1.4095982764122903</v>
      </c>
    </row>
    <row r="17" spans="1:7" x14ac:dyDescent="0.4">
      <c r="A17" s="50"/>
      <c r="B17" s="2" t="s">
        <v>35</v>
      </c>
      <c r="C17" s="2">
        <v>7.8561949999999996</v>
      </c>
      <c r="D17" s="2">
        <v>8.0223180000000003</v>
      </c>
      <c r="F17" s="57">
        <f t="shared" ref="F17:F20" si="2">AVERAGE(C17:D17)</f>
        <v>7.9392564999999999</v>
      </c>
      <c r="G17" s="57">
        <f t="shared" ref="G17:G20" si="3">_xlfn.STDEV.S(C17:D17)</f>
        <v>0.11746669981105332</v>
      </c>
    </row>
    <row r="18" spans="1:7" x14ac:dyDescent="0.4">
      <c r="A18" s="2"/>
      <c r="B18" s="2"/>
      <c r="C18" s="2"/>
      <c r="D18" s="2"/>
      <c r="F18" s="57"/>
      <c r="G18" s="57"/>
    </row>
    <row r="19" spans="1:7" x14ac:dyDescent="0.4">
      <c r="A19" s="50" t="s">
        <v>31</v>
      </c>
      <c r="B19" s="2" t="s">
        <v>36</v>
      </c>
      <c r="C19" s="2">
        <v>14.22855</v>
      </c>
      <c r="D19" s="2">
        <v>12.629619999999999</v>
      </c>
      <c r="F19" s="57">
        <f t="shared" si="2"/>
        <v>13.429085000000001</v>
      </c>
      <c r="G19" s="57">
        <f t="shared" si="3"/>
        <v>1.1306142456426072</v>
      </c>
    </row>
    <row r="20" spans="1:7" x14ac:dyDescent="0.4">
      <c r="A20" s="50"/>
      <c r="B20" s="2" t="s">
        <v>35</v>
      </c>
      <c r="C20" s="2">
        <v>13.086460000000001</v>
      </c>
      <c r="D20" s="2">
        <v>11.94436</v>
      </c>
      <c r="F20" s="57">
        <f t="shared" si="2"/>
        <v>12.515409999999999</v>
      </c>
      <c r="G20" s="57">
        <f t="shared" si="3"/>
        <v>0.80758665479315672</v>
      </c>
    </row>
  </sheetData>
  <mergeCells count="13">
    <mergeCell ref="A16:A17"/>
    <mergeCell ref="A19:A20"/>
    <mergeCell ref="C15:D15"/>
    <mergeCell ref="A11:A12"/>
    <mergeCell ref="C2:D2"/>
    <mergeCell ref="N9:O9"/>
    <mergeCell ref="P9:Q9"/>
    <mergeCell ref="R9:S9"/>
    <mergeCell ref="T9:U9"/>
    <mergeCell ref="A3:A4"/>
    <mergeCell ref="A5:A6"/>
    <mergeCell ref="A7:A8"/>
    <mergeCell ref="A9:A10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711D1-2671-49CF-9254-401DBB270D38}">
  <dimension ref="A1:Q45"/>
  <sheetViews>
    <sheetView workbookViewId="0">
      <selection activeCell="N23" sqref="N23"/>
    </sheetView>
  </sheetViews>
  <sheetFormatPr defaultRowHeight="13.9" x14ac:dyDescent="0.4"/>
  <cols>
    <col min="1" max="2" width="9.06640625" style="1"/>
    <col min="3" max="3" width="11.59765625" style="1" customWidth="1"/>
    <col min="4" max="16384" width="9.06640625" style="1"/>
  </cols>
  <sheetData>
    <row r="1" spans="1:13" ht="15" x14ac:dyDescent="0.4">
      <c r="A1" s="74" t="s">
        <v>127</v>
      </c>
    </row>
    <row r="2" spans="1:13" x14ac:dyDescent="0.4">
      <c r="C2" s="39" t="s">
        <v>126</v>
      </c>
      <c r="D2" s="39"/>
      <c r="E2" s="39"/>
      <c r="G2" s="10" t="s">
        <v>86</v>
      </c>
      <c r="H2" s="10" t="s">
        <v>84</v>
      </c>
    </row>
    <row r="3" spans="1:13" x14ac:dyDescent="0.4">
      <c r="B3" s="28" t="s">
        <v>122</v>
      </c>
      <c r="C3" s="23">
        <v>0.90125</v>
      </c>
      <c r="D3" s="23">
        <v>1.109569</v>
      </c>
      <c r="E3" s="23">
        <v>1</v>
      </c>
      <c r="G3" s="1">
        <f t="shared" ref="G3:G4" si="0">AVERAGE(C3:E3)</f>
        <v>1.0036063333333334</v>
      </c>
      <c r="H3" s="1">
        <f t="shared" ref="H3:H4" si="1">_xlfn.STDEV.S(C3:E3)</f>
        <v>0.10420631300613863</v>
      </c>
    </row>
    <row r="4" spans="1:13" x14ac:dyDescent="0.4">
      <c r="B4" s="28" t="s">
        <v>123</v>
      </c>
      <c r="C4" s="23">
        <v>7.4842000000000006E-2</v>
      </c>
      <c r="D4" s="23">
        <v>6.9830000000000003E-2</v>
      </c>
      <c r="E4" s="23">
        <v>8.1900000000000001E-2</v>
      </c>
      <c r="G4" s="1">
        <f t="shared" si="0"/>
        <v>7.5524000000000008E-2</v>
      </c>
      <c r="H4" s="1">
        <f t="shared" si="1"/>
        <v>6.0638327813355786E-3</v>
      </c>
    </row>
    <row r="5" spans="1:13" x14ac:dyDescent="0.4">
      <c r="B5" s="28"/>
      <c r="C5" s="23"/>
      <c r="D5" s="23"/>
      <c r="E5" s="23"/>
    </row>
    <row r="6" spans="1:13" ht="15" x14ac:dyDescent="0.4">
      <c r="A6" s="74" t="s">
        <v>128</v>
      </c>
    </row>
    <row r="7" spans="1:13" x14ac:dyDescent="0.4">
      <c r="D7" s="39" t="s">
        <v>125</v>
      </c>
      <c r="E7" s="39"/>
      <c r="F7" s="39"/>
      <c r="H7" s="10" t="s">
        <v>86</v>
      </c>
      <c r="I7" s="10" t="s">
        <v>84</v>
      </c>
    </row>
    <row r="8" spans="1:13" x14ac:dyDescent="0.4">
      <c r="A8" s="51"/>
      <c r="B8" s="50" t="s">
        <v>124</v>
      </c>
      <c r="C8" s="28" t="s">
        <v>122</v>
      </c>
      <c r="D8" s="23">
        <v>0.98623300000000003</v>
      </c>
      <c r="E8" s="23">
        <v>0.92658799999999997</v>
      </c>
      <c r="F8" s="23">
        <v>1.1019049999999999</v>
      </c>
      <c r="H8" s="1">
        <f>AVERAGE(D8:F8)</f>
        <v>1.0049086666666667</v>
      </c>
      <c r="I8" s="1">
        <f>_xlfn.STDEV.S(D8:F8)</f>
        <v>8.9138083983970218E-2</v>
      </c>
    </row>
    <row r="9" spans="1:13" x14ac:dyDescent="0.4">
      <c r="A9" s="51"/>
      <c r="B9" s="50"/>
      <c r="C9" s="28" t="s">
        <v>123</v>
      </c>
      <c r="D9" s="23">
        <v>1.021012</v>
      </c>
      <c r="E9" s="23">
        <v>0.95263799999999998</v>
      </c>
      <c r="F9" s="23">
        <v>0.94605799999999995</v>
      </c>
      <c r="H9" s="1">
        <f t="shared" ref="H9:H17" si="2">AVERAGE(D9:F9)</f>
        <v>0.97323599999999999</v>
      </c>
      <c r="I9" s="1">
        <f t="shared" ref="I9:I17" si="3">_xlfn.STDEV.S(D9:F9)</f>
        <v>4.15058276872056E-2</v>
      </c>
    </row>
    <row r="10" spans="1:13" x14ac:dyDescent="0.4">
      <c r="A10" s="51"/>
      <c r="B10" s="50" t="s">
        <v>54</v>
      </c>
      <c r="C10" s="28" t="s">
        <v>122</v>
      </c>
      <c r="D10" s="23">
        <v>0.98623300000000003</v>
      </c>
      <c r="E10" s="23">
        <v>0.97941999999999996</v>
      </c>
      <c r="F10" s="23">
        <v>1.0352650000000001</v>
      </c>
      <c r="H10" s="1">
        <f t="shared" si="2"/>
        <v>1.0003060000000001</v>
      </c>
      <c r="I10" s="1">
        <f t="shared" si="3"/>
        <v>3.0466424191230648E-2</v>
      </c>
      <c r="K10" s="23"/>
      <c r="L10" s="23"/>
      <c r="M10" s="23"/>
    </row>
    <row r="11" spans="1:13" x14ac:dyDescent="0.4">
      <c r="A11" s="51"/>
      <c r="B11" s="50"/>
      <c r="C11" s="28" t="s">
        <v>123</v>
      </c>
      <c r="D11" s="23">
        <v>1.1019049999999999</v>
      </c>
      <c r="E11" s="23">
        <v>0.88884300000000005</v>
      </c>
      <c r="F11" s="23">
        <v>0.89502499999999996</v>
      </c>
      <c r="H11" s="1">
        <f t="shared" si="2"/>
        <v>0.96192433333333327</v>
      </c>
      <c r="I11" s="1">
        <f t="shared" si="3"/>
        <v>0.12126621360186608</v>
      </c>
    </row>
    <row r="12" spans="1:13" x14ac:dyDescent="0.4">
      <c r="A12" s="51"/>
      <c r="B12" s="50" t="s">
        <v>120</v>
      </c>
      <c r="C12" s="28" t="s">
        <v>122</v>
      </c>
      <c r="D12" s="23">
        <v>0.933033</v>
      </c>
      <c r="E12" s="23">
        <v>1.0717730000000001</v>
      </c>
      <c r="F12" s="23">
        <v>1.006956</v>
      </c>
      <c r="H12" s="1">
        <f t="shared" si="2"/>
        <v>1.0039206666666667</v>
      </c>
      <c r="I12" s="1">
        <f t="shared" si="3"/>
        <v>6.9419787066320932E-2</v>
      </c>
    </row>
    <row r="13" spans="1:13" x14ac:dyDescent="0.4">
      <c r="A13" s="51"/>
      <c r="B13" s="50"/>
      <c r="C13" s="28" t="s">
        <v>123</v>
      </c>
      <c r="D13" s="23">
        <v>0.85856500000000002</v>
      </c>
      <c r="E13" s="23">
        <v>0.94605799999999995</v>
      </c>
      <c r="F13" s="23">
        <v>0.78458399999999995</v>
      </c>
      <c r="H13" s="1">
        <f t="shared" si="2"/>
        <v>0.86306899999999998</v>
      </c>
      <c r="I13" s="1">
        <f t="shared" si="3"/>
        <v>8.083116775724572E-2</v>
      </c>
    </row>
    <row r="14" spans="1:13" x14ac:dyDescent="0.4">
      <c r="A14" s="51"/>
      <c r="B14" s="50" t="s">
        <v>121</v>
      </c>
      <c r="C14" s="28" t="s">
        <v>122</v>
      </c>
      <c r="D14" s="23">
        <v>0.97941999999999996</v>
      </c>
      <c r="E14" s="23">
        <v>1.006956</v>
      </c>
      <c r="F14" s="23">
        <v>1.006956</v>
      </c>
      <c r="H14" s="1">
        <f t="shared" si="2"/>
        <v>0.99777733333333318</v>
      </c>
      <c r="I14" s="1">
        <f t="shared" si="3"/>
        <v>1.5897917012405539E-2</v>
      </c>
    </row>
    <row r="15" spans="1:13" x14ac:dyDescent="0.4">
      <c r="A15" s="51"/>
      <c r="B15" s="50"/>
      <c r="C15" s="28" t="s">
        <v>123</v>
      </c>
      <c r="D15" s="23">
        <v>1</v>
      </c>
      <c r="E15" s="23">
        <v>1.021012</v>
      </c>
      <c r="F15" s="23">
        <v>1.021012</v>
      </c>
      <c r="H15" s="1">
        <f t="shared" si="2"/>
        <v>1.0140079999999998</v>
      </c>
      <c r="I15" s="1">
        <f t="shared" si="3"/>
        <v>1.2131283856212434E-2</v>
      </c>
    </row>
    <row r="16" spans="1:13" x14ac:dyDescent="0.4">
      <c r="A16" s="51"/>
      <c r="B16" s="50" t="s">
        <v>57</v>
      </c>
      <c r="C16" s="28" t="s">
        <v>122</v>
      </c>
      <c r="D16" s="23">
        <v>0.90125</v>
      </c>
      <c r="E16" s="23">
        <v>1.109569</v>
      </c>
      <c r="F16" s="23">
        <v>1</v>
      </c>
      <c r="H16" s="1">
        <f t="shared" si="2"/>
        <v>1.0036063333333334</v>
      </c>
      <c r="I16" s="1">
        <f t="shared" si="3"/>
        <v>0.10420631300613863</v>
      </c>
    </row>
    <row r="17" spans="1:17" x14ac:dyDescent="0.4">
      <c r="A17" s="51"/>
      <c r="B17" s="50"/>
      <c r="C17" s="28" t="s">
        <v>123</v>
      </c>
      <c r="D17" s="23">
        <v>7.4842000000000006E-2</v>
      </c>
      <c r="E17" s="23">
        <v>6.9830000000000003E-2</v>
      </c>
      <c r="F17" s="23">
        <v>8.1900000000000001E-2</v>
      </c>
      <c r="H17" s="1">
        <f t="shared" si="2"/>
        <v>7.5524000000000008E-2</v>
      </c>
      <c r="I17" s="1">
        <f t="shared" si="3"/>
        <v>6.0638327813355786E-3</v>
      </c>
    </row>
    <row r="18" spans="1:17" x14ac:dyDescent="0.4">
      <c r="A18" s="4"/>
      <c r="B18" s="2"/>
      <c r="C18" s="28"/>
      <c r="D18" s="23"/>
      <c r="E18" s="23"/>
      <c r="F18" s="23"/>
    </row>
    <row r="19" spans="1:17" x14ac:dyDescent="0.4">
      <c r="A19" s="4"/>
      <c r="B19" s="2"/>
      <c r="C19" s="28"/>
      <c r="D19" s="23"/>
      <c r="E19" s="23"/>
      <c r="F19" s="23"/>
    </row>
    <row r="20" spans="1:17" ht="15" x14ac:dyDescent="0.4">
      <c r="A20" s="74" t="s">
        <v>129</v>
      </c>
      <c r="B20" s="2"/>
      <c r="C20" s="28"/>
      <c r="D20" s="23"/>
      <c r="E20" s="23"/>
      <c r="F20" s="23"/>
    </row>
    <row r="21" spans="1:17" x14ac:dyDescent="0.4">
      <c r="D21" s="39" t="s">
        <v>125</v>
      </c>
      <c r="E21" s="39"/>
      <c r="F21" s="39"/>
      <c r="H21" s="10" t="s">
        <v>86</v>
      </c>
      <c r="I21" s="10" t="s">
        <v>84</v>
      </c>
    </row>
    <row r="22" spans="1:17" x14ac:dyDescent="0.4">
      <c r="A22" s="51" t="s">
        <v>31</v>
      </c>
      <c r="B22" s="50" t="s">
        <v>124</v>
      </c>
      <c r="C22" s="28" t="s">
        <v>122</v>
      </c>
      <c r="D22" s="2">
        <v>1</v>
      </c>
      <c r="E22" s="2">
        <v>1.0352650000000001</v>
      </c>
      <c r="F22" s="2">
        <v>0.95926400000000001</v>
      </c>
      <c r="H22" s="1">
        <f>AVERAGE(D22:F22)</f>
        <v>0.99817633333333333</v>
      </c>
      <c r="I22" s="1">
        <f>_xlfn.STDEV.S(D22:F22)</f>
        <v>3.803330540898775E-2</v>
      </c>
    </row>
    <row r="23" spans="1:17" x14ac:dyDescent="0.4">
      <c r="A23" s="51"/>
      <c r="B23" s="50"/>
      <c r="C23" s="28" t="s">
        <v>123</v>
      </c>
      <c r="D23" s="2">
        <v>1.9588410000000001</v>
      </c>
      <c r="E23" s="2">
        <v>1.6471819999999999</v>
      </c>
      <c r="F23" s="2">
        <v>1.2570129999999999</v>
      </c>
      <c r="H23" s="1">
        <f t="shared" ref="H23:H31" si="4">AVERAGE(D23:F23)</f>
        <v>1.6210120000000001</v>
      </c>
      <c r="I23" s="1">
        <f t="shared" ref="I23:I31" si="5">_xlfn.STDEV.S(D23:F23)</f>
        <v>0.35164511523836012</v>
      </c>
    </row>
    <row r="24" spans="1:17" x14ac:dyDescent="0.4">
      <c r="A24" s="51"/>
      <c r="B24" s="50" t="s">
        <v>54</v>
      </c>
      <c r="C24" s="28" t="s">
        <v>122</v>
      </c>
      <c r="D24" s="2">
        <v>1.0717730000000001</v>
      </c>
      <c r="E24" s="2">
        <v>0.90751899999999996</v>
      </c>
      <c r="F24" s="2">
        <v>1.021012</v>
      </c>
      <c r="H24" s="1">
        <f t="shared" si="4"/>
        <v>1.0001013333333333</v>
      </c>
      <c r="I24" s="1">
        <f t="shared" si="5"/>
        <v>8.4099857992349453E-2</v>
      </c>
    </row>
    <row r="25" spans="1:17" x14ac:dyDescent="0.4">
      <c r="A25" s="51"/>
      <c r="B25" s="50"/>
      <c r="C25" s="28" t="s">
        <v>123</v>
      </c>
      <c r="D25" s="2">
        <v>3.1383359999999998</v>
      </c>
      <c r="E25" s="2">
        <v>2.713209</v>
      </c>
      <c r="F25" s="2">
        <v>2.887858</v>
      </c>
      <c r="H25" s="1">
        <f t="shared" si="4"/>
        <v>2.9131343333333333</v>
      </c>
      <c r="I25" s="1">
        <f t="shared" si="5"/>
        <v>0.21368764892321992</v>
      </c>
    </row>
    <row r="26" spans="1:17" x14ac:dyDescent="0.4">
      <c r="A26" s="51"/>
      <c r="B26" s="50" t="s">
        <v>120</v>
      </c>
      <c r="C26" s="28" t="s">
        <v>122</v>
      </c>
      <c r="D26" s="2">
        <v>0.97941999999999996</v>
      </c>
      <c r="E26" s="2">
        <v>1.028114</v>
      </c>
      <c r="F26" s="2">
        <v>1</v>
      </c>
      <c r="H26" s="1">
        <f t="shared" si="4"/>
        <v>1.0025113333333333</v>
      </c>
      <c r="I26" s="1">
        <f t="shared" si="5"/>
        <v>2.4443946189871505E-2</v>
      </c>
    </row>
    <row r="27" spans="1:17" x14ac:dyDescent="0.4">
      <c r="A27" s="51"/>
      <c r="B27" s="50"/>
      <c r="C27" s="28" t="s">
        <v>123</v>
      </c>
      <c r="D27" s="2">
        <v>1.827663</v>
      </c>
      <c r="E27" s="2">
        <v>1.4948490000000001</v>
      </c>
      <c r="F27" s="2">
        <v>1.918528</v>
      </c>
      <c r="H27" s="1">
        <f t="shared" si="4"/>
        <v>1.7470133333333333</v>
      </c>
      <c r="I27" s="1">
        <f t="shared" si="5"/>
        <v>0.2230566078607254</v>
      </c>
    </row>
    <row r="28" spans="1:17" x14ac:dyDescent="0.4">
      <c r="A28" s="51"/>
      <c r="B28" s="50" t="s">
        <v>121</v>
      </c>
      <c r="C28" s="28" t="s">
        <v>122</v>
      </c>
      <c r="D28" s="2">
        <v>1.1019049999999999</v>
      </c>
      <c r="E28" s="2">
        <v>0.98623300000000003</v>
      </c>
      <c r="F28" s="2">
        <v>0.92658799999999997</v>
      </c>
      <c r="H28" s="1">
        <f t="shared" si="4"/>
        <v>1.0049086666666665</v>
      </c>
      <c r="I28" s="1">
        <f t="shared" si="5"/>
        <v>8.9138083983970218E-2</v>
      </c>
    </row>
    <row r="29" spans="1:17" x14ac:dyDescent="0.4">
      <c r="A29" s="51"/>
      <c r="B29" s="50"/>
      <c r="C29" s="28" t="s">
        <v>123</v>
      </c>
      <c r="D29" s="2">
        <v>2.3456700000000001</v>
      </c>
      <c r="E29" s="2">
        <v>2.6390159999999998</v>
      </c>
      <c r="F29" s="2">
        <v>2.5315129999999999</v>
      </c>
      <c r="H29" s="1">
        <f t="shared" si="4"/>
        <v>2.5053996666666669</v>
      </c>
      <c r="I29" s="1">
        <f t="shared" si="5"/>
        <v>0.14840619448774126</v>
      </c>
    </row>
    <row r="30" spans="1:17" x14ac:dyDescent="0.4">
      <c r="A30" s="51"/>
      <c r="B30" s="50" t="s">
        <v>57</v>
      </c>
      <c r="C30" s="28" t="s">
        <v>122</v>
      </c>
      <c r="D30" s="2">
        <v>1.028114</v>
      </c>
      <c r="E30" s="2">
        <v>1.057018</v>
      </c>
      <c r="F30" s="2">
        <v>0.91383099999999995</v>
      </c>
      <c r="H30" s="1">
        <f t="shared" si="4"/>
        <v>0.99965433333333331</v>
      </c>
      <c r="I30" s="1">
        <f t="shared" si="5"/>
        <v>7.571719561852075E-2</v>
      </c>
      <c r="L30" s="68"/>
      <c r="M30" s="68"/>
      <c r="N30" s="68"/>
      <c r="O30" s="68"/>
      <c r="P30" s="68"/>
      <c r="Q30" s="68"/>
    </row>
    <row r="31" spans="1:17" x14ac:dyDescent="0.4">
      <c r="A31" s="51"/>
      <c r="B31" s="50"/>
      <c r="C31" s="28" t="s">
        <v>123</v>
      </c>
      <c r="D31" s="2">
        <v>0.29730200000000001</v>
      </c>
      <c r="E31" s="2">
        <v>0.23488100000000001</v>
      </c>
      <c r="F31" s="2">
        <v>0.25525300000000001</v>
      </c>
      <c r="H31" s="1">
        <f t="shared" si="4"/>
        <v>0.26247866666666669</v>
      </c>
      <c r="I31" s="1">
        <f t="shared" si="5"/>
        <v>3.1831635275827934E-2</v>
      </c>
      <c r="K31" s="28"/>
      <c r="L31" s="23"/>
      <c r="M31" s="23"/>
      <c r="N31" s="23"/>
      <c r="O31" s="23"/>
      <c r="P31" s="23"/>
      <c r="Q31" s="23"/>
    </row>
    <row r="32" spans="1:17" x14ac:dyDescent="0.4">
      <c r="K32" s="28"/>
      <c r="L32" s="23"/>
      <c r="M32" s="23"/>
      <c r="N32" s="23"/>
      <c r="O32" s="23"/>
      <c r="P32" s="23"/>
      <c r="Q32" s="23"/>
    </row>
    <row r="33" spans="11:17" x14ac:dyDescent="0.4">
      <c r="K33" s="28"/>
      <c r="L33" s="23"/>
      <c r="M33" s="23"/>
      <c r="N33" s="23"/>
      <c r="O33" s="23"/>
      <c r="P33" s="23"/>
      <c r="Q33" s="23"/>
    </row>
    <row r="34" spans="11:17" x14ac:dyDescent="0.4">
      <c r="K34" s="28"/>
      <c r="L34" s="23"/>
      <c r="M34" s="23"/>
      <c r="N34" s="23"/>
      <c r="O34" s="23"/>
      <c r="P34" s="23"/>
      <c r="Q34" s="23"/>
    </row>
    <row r="35" spans="11:17" x14ac:dyDescent="0.4">
      <c r="K35" s="28"/>
      <c r="L35" s="23"/>
      <c r="M35" s="23"/>
      <c r="N35" s="23"/>
      <c r="O35" s="23"/>
      <c r="P35" s="23"/>
      <c r="Q35" s="23"/>
    </row>
    <row r="40" spans="11:17" x14ac:dyDescent="0.4">
      <c r="K40" s="68"/>
      <c r="L40" s="68"/>
      <c r="M40" s="68"/>
      <c r="N40" s="68"/>
      <c r="O40" s="68"/>
      <c r="P40" s="68"/>
    </row>
    <row r="41" spans="11:17" x14ac:dyDescent="0.4">
      <c r="K41" s="23"/>
      <c r="L41" s="23"/>
      <c r="M41" s="23"/>
      <c r="N41" s="23"/>
      <c r="O41" s="23"/>
      <c r="P41" s="23"/>
    </row>
    <row r="42" spans="11:17" x14ac:dyDescent="0.4">
      <c r="K42" s="23"/>
      <c r="L42" s="23"/>
      <c r="M42" s="23"/>
      <c r="N42" s="23"/>
      <c r="O42" s="23"/>
      <c r="P42" s="23"/>
    </row>
    <row r="43" spans="11:17" x14ac:dyDescent="0.4">
      <c r="K43" s="23"/>
      <c r="L43" s="23"/>
      <c r="M43" s="23"/>
      <c r="N43" s="23"/>
      <c r="O43" s="23"/>
      <c r="P43" s="23"/>
    </row>
    <row r="44" spans="11:17" x14ac:dyDescent="0.4">
      <c r="K44" s="23"/>
      <c r="L44" s="23"/>
      <c r="M44" s="23"/>
      <c r="N44" s="23"/>
      <c r="O44" s="23"/>
      <c r="P44" s="23"/>
    </row>
    <row r="45" spans="11:17" x14ac:dyDescent="0.4">
      <c r="K45" s="23"/>
      <c r="L45" s="23"/>
      <c r="M45" s="23"/>
      <c r="N45" s="23"/>
      <c r="O45" s="23"/>
      <c r="P45" s="23"/>
    </row>
  </sheetData>
  <mergeCells count="19">
    <mergeCell ref="B10:B11"/>
    <mergeCell ref="B12:B13"/>
    <mergeCell ref="B14:B15"/>
    <mergeCell ref="B16:B17"/>
    <mergeCell ref="D7:F7"/>
    <mergeCell ref="C2:E2"/>
    <mergeCell ref="A22:A31"/>
    <mergeCell ref="D21:F21"/>
    <mergeCell ref="A8:A17"/>
    <mergeCell ref="B8:B9"/>
    <mergeCell ref="L30:N30"/>
    <mergeCell ref="O30:Q30"/>
    <mergeCell ref="K40:M40"/>
    <mergeCell ref="N40:P40"/>
    <mergeCell ref="B22:B23"/>
    <mergeCell ref="B24:B25"/>
    <mergeCell ref="B26:B27"/>
    <mergeCell ref="B28:B29"/>
    <mergeCell ref="B30:B3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5"/>
  <sheetViews>
    <sheetView workbookViewId="0">
      <selection activeCell="G2" sqref="G2:H2"/>
    </sheetView>
  </sheetViews>
  <sheetFormatPr defaultColWidth="8.6640625" defaultRowHeight="13.9" x14ac:dyDescent="0.4"/>
  <cols>
    <col min="1" max="1" width="11.46484375" style="1" customWidth="1"/>
    <col min="2" max="2" width="6.6640625" style="1" customWidth="1"/>
    <col min="3" max="3" width="12.53125" style="1" customWidth="1"/>
    <col min="4" max="4" width="14" style="1" customWidth="1"/>
    <col min="5" max="5" width="13.1328125" style="1" customWidth="1"/>
    <col min="6" max="16384" width="8.6640625" style="1"/>
  </cols>
  <sheetData>
    <row r="1" spans="1:8" ht="35.549999999999997" customHeight="1" x14ac:dyDescent="0.4">
      <c r="A1" s="39" t="s">
        <v>21</v>
      </c>
      <c r="B1" s="39"/>
      <c r="C1" s="39"/>
      <c r="D1" s="39"/>
      <c r="E1" s="39"/>
      <c r="F1" s="39"/>
    </row>
    <row r="2" spans="1:8" ht="45" x14ac:dyDescent="0.4">
      <c r="B2" s="6" t="s">
        <v>14</v>
      </c>
      <c r="C2" s="6" t="s">
        <v>11</v>
      </c>
      <c r="D2" s="6" t="s">
        <v>12</v>
      </c>
      <c r="E2" s="6" t="s">
        <v>13</v>
      </c>
      <c r="G2" s="10" t="s">
        <v>86</v>
      </c>
      <c r="H2" s="10" t="s">
        <v>84</v>
      </c>
    </row>
    <row r="3" spans="1:8" x14ac:dyDescent="0.4">
      <c r="A3" s="39" t="s">
        <v>17</v>
      </c>
      <c r="B3" s="4">
        <v>1</v>
      </c>
      <c r="C3" s="4">
        <v>330</v>
      </c>
      <c r="D3" s="4">
        <v>16</v>
      </c>
      <c r="E3" s="4">
        <f>D3/C3*100</f>
        <v>4.8484848484848486</v>
      </c>
      <c r="G3" s="51">
        <f>AVERAGE(E3:E8)</f>
        <v>3.5309796399708109</v>
      </c>
      <c r="H3" s="51">
        <f>_xlfn.STDEV.S(E3:E8)</f>
        <v>1.8820102513325669</v>
      </c>
    </row>
    <row r="4" spans="1:8" x14ac:dyDescent="0.4">
      <c r="A4" s="39"/>
      <c r="B4" s="4">
        <v>2</v>
      </c>
      <c r="C4" s="4">
        <v>420</v>
      </c>
      <c r="D4" s="4">
        <v>12</v>
      </c>
      <c r="E4" s="4">
        <f t="shared" ref="E4:E22" si="0">D4/C4*100</f>
        <v>2.8571428571428572</v>
      </c>
      <c r="G4" s="51"/>
      <c r="H4" s="51"/>
    </row>
    <row r="5" spans="1:8" x14ac:dyDescent="0.4">
      <c r="A5" s="39"/>
      <c r="B5" s="4">
        <v>3</v>
      </c>
      <c r="C5" s="4">
        <v>224</v>
      </c>
      <c r="D5" s="4">
        <v>11</v>
      </c>
      <c r="E5" s="4">
        <f t="shared" si="0"/>
        <v>4.9107142857142856</v>
      </c>
      <c r="G5" s="51"/>
      <c r="H5" s="51"/>
    </row>
    <row r="6" spans="1:8" x14ac:dyDescent="0.4">
      <c r="A6" s="39"/>
      <c r="B6" s="4">
        <v>4</v>
      </c>
      <c r="C6" s="4">
        <v>309</v>
      </c>
      <c r="D6" s="4">
        <v>13</v>
      </c>
      <c r="E6" s="4">
        <f t="shared" si="0"/>
        <v>4.2071197411003238</v>
      </c>
      <c r="G6" s="51"/>
      <c r="H6" s="51"/>
    </row>
    <row r="7" spans="1:8" x14ac:dyDescent="0.4">
      <c r="A7" s="39"/>
      <c r="B7" s="4">
        <v>5</v>
      </c>
      <c r="C7" s="4">
        <v>151</v>
      </c>
      <c r="D7" s="4">
        <v>0</v>
      </c>
      <c r="E7" s="4">
        <f t="shared" si="0"/>
        <v>0</v>
      </c>
      <c r="G7" s="51"/>
      <c r="H7" s="51"/>
    </row>
    <row r="8" spans="1:8" x14ac:dyDescent="0.4">
      <c r="A8" s="39"/>
      <c r="B8" s="4">
        <v>6</v>
      </c>
      <c r="C8" s="4">
        <v>298</v>
      </c>
      <c r="D8" s="4">
        <v>13</v>
      </c>
      <c r="E8" s="4">
        <f t="shared" si="0"/>
        <v>4.3624161073825505</v>
      </c>
      <c r="G8" s="51"/>
      <c r="H8" s="51"/>
    </row>
    <row r="9" spans="1:8" x14ac:dyDescent="0.4">
      <c r="A9" s="7"/>
      <c r="E9" s="4"/>
    </row>
    <row r="10" spans="1:8" x14ac:dyDescent="0.4">
      <c r="A10" s="40" t="s">
        <v>18</v>
      </c>
      <c r="B10" s="5">
        <v>1</v>
      </c>
      <c r="C10" s="4">
        <v>359</v>
      </c>
      <c r="D10" s="4">
        <v>20</v>
      </c>
      <c r="E10" s="4">
        <f t="shared" si="0"/>
        <v>5.5710306406685239</v>
      </c>
      <c r="G10" s="51">
        <f>AVERAGE(E10:E15)</f>
        <v>3.6143166745615591</v>
      </c>
      <c r="H10" s="51">
        <f>_xlfn.STDEV.S(E10:E15)</f>
        <v>1.6055931461195632</v>
      </c>
    </row>
    <row r="11" spans="1:8" x14ac:dyDescent="0.4">
      <c r="A11" s="40"/>
      <c r="B11" s="5">
        <v>2</v>
      </c>
      <c r="C11" s="4">
        <v>143</v>
      </c>
      <c r="D11" s="4">
        <v>7</v>
      </c>
      <c r="E11" s="4">
        <f t="shared" si="0"/>
        <v>4.895104895104895</v>
      </c>
      <c r="G11" s="51"/>
      <c r="H11" s="51"/>
    </row>
    <row r="12" spans="1:8" x14ac:dyDescent="0.4">
      <c r="A12" s="40"/>
      <c r="B12" s="5">
        <v>3</v>
      </c>
      <c r="C12" s="4">
        <v>346</v>
      </c>
      <c r="D12" s="4">
        <v>14</v>
      </c>
      <c r="E12" s="4">
        <f t="shared" si="0"/>
        <v>4.0462427745664744</v>
      </c>
      <c r="G12" s="51"/>
      <c r="H12" s="51"/>
    </row>
    <row r="13" spans="1:8" x14ac:dyDescent="0.4">
      <c r="A13" s="40"/>
      <c r="B13" s="5">
        <v>4</v>
      </c>
      <c r="C13" s="4">
        <v>362</v>
      </c>
      <c r="D13" s="4">
        <v>13</v>
      </c>
      <c r="E13" s="4">
        <f t="shared" si="0"/>
        <v>3.5911602209944751</v>
      </c>
      <c r="G13" s="51"/>
      <c r="H13" s="51"/>
    </row>
    <row r="14" spans="1:8" x14ac:dyDescent="0.4">
      <c r="A14" s="40"/>
      <c r="B14" s="5">
        <v>5</v>
      </c>
      <c r="C14" s="4">
        <v>343</v>
      </c>
      <c r="D14" s="4">
        <v>8</v>
      </c>
      <c r="E14" s="4">
        <f t="shared" si="0"/>
        <v>2.3323615160349855</v>
      </c>
      <c r="G14" s="51"/>
      <c r="H14" s="51"/>
    </row>
    <row r="15" spans="1:8" x14ac:dyDescent="0.4">
      <c r="A15" s="40"/>
      <c r="B15" s="5">
        <v>6</v>
      </c>
      <c r="C15" s="4">
        <v>240</v>
      </c>
      <c r="D15" s="4">
        <v>3</v>
      </c>
      <c r="E15" s="4">
        <f t="shared" si="0"/>
        <v>1.25</v>
      </c>
      <c r="G15" s="51"/>
      <c r="H15" s="51"/>
    </row>
    <row r="16" spans="1:8" x14ac:dyDescent="0.4">
      <c r="A16" s="7"/>
      <c r="E16" s="4"/>
    </row>
    <row r="17" spans="1:10" x14ac:dyDescent="0.4">
      <c r="A17" s="40" t="s">
        <v>19</v>
      </c>
      <c r="B17" s="5">
        <v>1</v>
      </c>
      <c r="C17" s="4">
        <v>622</v>
      </c>
      <c r="D17" s="4">
        <v>190</v>
      </c>
      <c r="E17" s="4">
        <f t="shared" si="0"/>
        <v>30.54662379421222</v>
      </c>
      <c r="G17" s="51">
        <f>AVERAGE(E17:E22)</f>
        <v>22.503220521758809</v>
      </c>
      <c r="H17" s="51">
        <f>_xlfn.STDEV.S(E17:E22)</f>
        <v>4.8979139004129202</v>
      </c>
    </row>
    <row r="18" spans="1:10" x14ac:dyDescent="0.4">
      <c r="A18" s="40"/>
      <c r="B18" s="5">
        <v>2</v>
      </c>
      <c r="C18" s="4">
        <v>525</v>
      </c>
      <c r="D18" s="4">
        <v>107</v>
      </c>
      <c r="E18" s="4">
        <f t="shared" si="0"/>
        <v>20.38095238095238</v>
      </c>
      <c r="G18" s="51"/>
      <c r="H18" s="51"/>
    </row>
    <row r="19" spans="1:10" x14ac:dyDescent="0.4">
      <c r="A19" s="40"/>
      <c r="B19" s="5">
        <v>3</v>
      </c>
      <c r="C19" s="4">
        <v>452</v>
      </c>
      <c r="D19" s="4">
        <v>88</v>
      </c>
      <c r="E19" s="4">
        <f t="shared" si="0"/>
        <v>19.469026548672566</v>
      </c>
      <c r="G19" s="51"/>
      <c r="H19" s="51"/>
    </row>
    <row r="20" spans="1:10" x14ac:dyDescent="0.4">
      <c r="A20" s="40"/>
      <c r="B20" s="5">
        <v>4</v>
      </c>
      <c r="C20" s="4">
        <v>521</v>
      </c>
      <c r="D20" s="4">
        <v>104</v>
      </c>
      <c r="E20" s="4">
        <f t="shared" si="0"/>
        <v>19.961612284069098</v>
      </c>
      <c r="G20" s="51"/>
      <c r="H20" s="51"/>
    </row>
    <row r="21" spans="1:10" x14ac:dyDescent="0.4">
      <c r="A21" s="40"/>
      <c r="B21" s="5">
        <v>5</v>
      </c>
      <c r="C21" s="4">
        <v>264</v>
      </c>
      <c r="D21" s="4">
        <v>70</v>
      </c>
      <c r="E21" s="4">
        <f t="shared" si="0"/>
        <v>26.515151515151516</v>
      </c>
      <c r="G21" s="51"/>
      <c r="H21" s="51"/>
    </row>
    <row r="22" spans="1:10" x14ac:dyDescent="0.4">
      <c r="A22" s="40"/>
      <c r="B22" s="5">
        <v>6</v>
      </c>
      <c r="C22" s="4">
        <v>507</v>
      </c>
      <c r="D22" s="4">
        <v>92</v>
      </c>
      <c r="E22" s="4">
        <f t="shared" si="0"/>
        <v>18.145956607495069</v>
      </c>
      <c r="G22" s="51"/>
      <c r="H22" s="51"/>
    </row>
    <row r="23" spans="1:10" x14ac:dyDescent="0.4">
      <c r="A23" s="7"/>
      <c r="G23"/>
    </row>
    <row r="24" spans="1:10" x14ac:dyDescent="0.4">
      <c r="A24" s="40" t="s">
        <v>20</v>
      </c>
      <c r="B24" s="5">
        <v>1</v>
      </c>
      <c r="C24" s="4">
        <v>406</v>
      </c>
      <c r="D24" s="4">
        <v>60</v>
      </c>
      <c r="E24" s="4">
        <f t="shared" ref="E24:E28" si="1">D24/C24*100</f>
        <v>14.77832512315271</v>
      </c>
      <c r="G24" s="56">
        <f>AVERAGE(E24:E29)</f>
        <v>17.113822231025829</v>
      </c>
      <c r="H24" s="51">
        <f>_xlfn.STDEV.S(E24:E29)</f>
        <v>2.2381761982318347</v>
      </c>
    </row>
    <row r="25" spans="1:10" x14ac:dyDescent="0.4">
      <c r="A25" s="40"/>
      <c r="B25" s="5">
        <v>2</v>
      </c>
      <c r="C25" s="4">
        <v>319</v>
      </c>
      <c r="D25" s="4">
        <v>68</v>
      </c>
      <c r="E25" s="4">
        <f t="shared" si="1"/>
        <v>21.316614420062695</v>
      </c>
      <c r="G25" s="56"/>
      <c r="H25" s="51"/>
    </row>
    <row r="26" spans="1:10" x14ac:dyDescent="0.4">
      <c r="A26" s="40"/>
      <c r="B26" s="5">
        <v>3</v>
      </c>
      <c r="C26" s="4">
        <v>151</v>
      </c>
      <c r="D26" s="4">
        <v>24</v>
      </c>
      <c r="E26" s="4">
        <f t="shared" si="1"/>
        <v>15.894039735099339</v>
      </c>
      <c r="G26" s="56"/>
      <c r="H26" s="51"/>
    </row>
    <row r="27" spans="1:10" x14ac:dyDescent="0.4">
      <c r="A27" s="40"/>
      <c r="B27" s="5">
        <v>4</v>
      </c>
      <c r="C27" s="4">
        <v>381</v>
      </c>
      <c r="D27" s="4">
        <v>63</v>
      </c>
      <c r="E27" s="4">
        <f t="shared" si="1"/>
        <v>16.535433070866144</v>
      </c>
      <c r="G27" s="56"/>
      <c r="H27" s="51"/>
    </row>
    <row r="28" spans="1:10" x14ac:dyDescent="0.4">
      <c r="A28" s="40"/>
      <c r="B28" s="5">
        <v>5</v>
      </c>
      <c r="C28" s="4">
        <v>364</v>
      </c>
      <c r="D28" s="4">
        <v>63</v>
      </c>
      <c r="E28" s="4">
        <f t="shared" si="1"/>
        <v>17.307692307692307</v>
      </c>
      <c r="G28" s="56"/>
      <c r="H28" s="51"/>
    </row>
    <row r="29" spans="1:10" x14ac:dyDescent="0.4">
      <c r="A29" s="40"/>
      <c r="B29" s="5">
        <v>6</v>
      </c>
      <c r="C29" s="4">
        <v>362</v>
      </c>
      <c r="D29" s="4">
        <v>61</v>
      </c>
      <c r="E29" s="4">
        <f>D29/C29*100</f>
        <v>16.850828729281769</v>
      </c>
      <c r="G29" s="56"/>
      <c r="H29" s="51"/>
    </row>
    <row r="31" spans="1:10" x14ac:dyDescent="0.4">
      <c r="J31"/>
    </row>
    <row r="32" spans="1:10" x14ac:dyDescent="0.4">
      <c r="J32"/>
    </row>
    <row r="33" spans="10:10" x14ac:dyDescent="0.4">
      <c r="J33"/>
    </row>
    <row r="34" spans="10:10" x14ac:dyDescent="0.4">
      <c r="J34"/>
    </row>
    <row r="35" spans="10:10" x14ac:dyDescent="0.4">
      <c r="J35"/>
    </row>
  </sheetData>
  <mergeCells count="13">
    <mergeCell ref="G24:G29"/>
    <mergeCell ref="H24:H29"/>
    <mergeCell ref="G3:G8"/>
    <mergeCell ref="H3:H8"/>
    <mergeCell ref="G10:G15"/>
    <mergeCell ref="H10:H15"/>
    <mergeCell ref="G17:G22"/>
    <mergeCell ref="H17:H22"/>
    <mergeCell ref="A3:A8"/>
    <mergeCell ref="A10:A15"/>
    <mergeCell ref="A17:A22"/>
    <mergeCell ref="A24:A29"/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5"/>
  <sheetViews>
    <sheetView workbookViewId="0">
      <selection activeCell="I2" sqref="I2:J2"/>
    </sheetView>
  </sheetViews>
  <sheetFormatPr defaultColWidth="8.6640625" defaultRowHeight="13.9" x14ac:dyDescent="0.4"/>
  <cols>
    <col min="1" max="16384" width="8.6640625" style="1"/>
  </cols>
  <sheetData>
    <row r="1" spans="1:10" ht="15" x14ac:dyDescent="0.4">
      <c r="A1" s="42" t="s">
        <v>29</v>
      </c>
      <c r="B1" s="42"/>
      <c r="C1" s="42"/>
      <c r="D1" s="42"/>
      <c r="E1" s="42"/>
      <c r="F1" s="42"/>
      <c r="G1" s="42"/>
      <c r="H1" s="42"/>
    </row>
    <row r="2" spans="1:10" x14ac:dyDescent="0.4">
      <c r="A2" s="17"/>
      <c r="B2" s="17"/>
      <c r="C2" s="39" t="s">
        <v>63</v>
      </c>
      <c r="D2" s="39"/>
      <c r="E2" s="39"/>
      <c r="F2" s="39"/>
      <c r="G2" s="39"/>
      <c r="H2" s="17"/>
      <c r="I2" s="10" t="s">
        <v>86</v>
      </c>
      <c r="J2" s="10" t="s">
        <v>84</v>
      </c>
    </row>
    <row r="3" spans="1:10" x14ac:dyDescent="0.4">
      <c r="A3" s="41" t="s">
        <v>22</v>
      </c>
      <c r="B3" s="13" t="s">
        <v>26</v>
      </c>
      <c r="C3" s="14">
        <v>0.192</v>
      </c>
      <c r="D3" s="14">
        <v>0.19800000000000001</v>
      </c>
      <c r="E3" s="14">
        <v>0.21199999999999999</v>
      </c>
      <c r="F3" s="14">
        <v>0.20799999999999999</v>
      </c>
      <c r="G3" s="14">
        <v>0.22600000000000001</v>
      </c>
      <c r="I3" s="34">
        <f>AVERAGE(C3:G3)</f>
        <v>0.2072</v>
      </c>
      <c r="J3" s="1">
        <f>_xlfn.STDEV.S(C3:G3)</f>
        <v>1.316054710108968E-2</v>
      </c>
    </row>
    <row r="4" spans="1:10" x14ac:dyDescent="0.4">
      <c r="A4" s="41"/>
      <c r="B4" s="13" t="s">
        <v>27</v>
      </c>
      <c r="C4" s="14">
        <v>0.19400000000000001</v>
      </c>
      <c r="D4" s="14">
        <v>0.193</v>
      </c>
      <c r="E4" s="14">
        <v>0.20699999999999999</v>
      </c>
      <c r="F4" s="14">
        <v>0.193</v>
      </c>
      <c r="G4" s="14">
        <v>0.17899999999999999</v>
      </c>
      <c r="I4" s="34">
        <f t="shared" ref="I4:I16" si="0">AVERAGE(C4:G4)</f>
        <v>0.19319999999999998</v>
      </c>
      <c r="J4" s="1">
        <f t="shared" ref="J4:J16" si="1">_xlfn.STDEV.S(C4:G4)</f>
        <v>9.9095913134699953E-3</v>
      </c>
    </row>
    <row r="5" spans="1:10" x14ac:dyDescent="0.4">
      <c r="A5" s="13"/>
      <c r="B5" s="13"/>
      <c r="C5" s="15"/>
      <c r="D5" s="15"/>
      <c r="E5" s="15"/>
      <c r="F5" s="15"/>
      <c r="G5" s="15"/>
      <c r="I5" s="34"/>
    </row>
    <row r="6" spans="1:10" x14ac:dyDescent="0.4">
      <c r="A6" s="41" t="s">
        <v>28</v>
      </c>
      <c r="B6" s="13" t="s">
        <v>26</v>
      </c>
      <c r="C6" s="14">
        <v>0.48099999999999998</v>
      </c>
      <c r="D6" s="14">
        <v>0.52400000000000002</v>
      </c>
      <c r="E6" s="14">
        <v>0.51800000000000002</v>
      </c>
      <c r="F6" s="14">
        <v>0.53300000000000003</v>
      </c>
      <c r="G6" s="14">
        <v>0.56399999999999995</v>
      </c>
      <c r="I6" s="34">
        <f t="shared" si="0"/>
        <v>0.52400000000000002</v>
      </c>
      <c r="J6" s="1">
        <f t="shared" si="1"/>
        <v>2.985799725366722E-2</v>
      </c>
    </row>
    <row r="7" spans="1:10" x14ac:dyDescent="0.4">
      <c r="A7" s="41"/>
      <c r="B7" s="13" t="s">
        <v>27</v>
      </c>
      <c r="C7" s="14">
        <v>0.64500000000000002</v>
      </c>
      <c r="D7" s="14">
        <v>0.63700000000000001</v>
      </c>
      <c r="E7" s="14">
        <v>0.63</v>
      </c>
      <c r="F7" s="14">
        <v>0.61</v>
      </c>
      <c r="G7" s="14">
        <v>0.54800000000000004</v>
      </c>
      <c r="I7" s="34">
        <f t="shared" si="0"/>
        <v>0.61399999999999999</v>
      </c>
      <c r="J7" s="1">
        <f t="shared" si="1"/>
        <v>3.9108822534052325E-2</v>
      </c>
    </row>
    <row r="8" spans="1:10" x14ac:dyDescent="0.4">
      <c r="A8" s="13"/>
      <c r="B8" s="13"/>
      <c r="C8" s="15"/>
      <c r="D8" s="15"/>
      <c r="E8" s="15"/>
      <c r="F8" s="15"/>
      <c r="G8" s="15"/>
      <c r="I8" s="34"/>
    </row>
    <row r="9" spans="1:10" x14ac:dyDescent="0.4">
      <c r="A9" s="41" t="s">
        <v>23</v>
      </c>
      <c r="B9" s="13" t="s">
        <v>26</v>
      </c>
      <c r="C9" s="14">
        <v>0.50600000000000001</v>
      </c>
      <c r="D9" s="14">
        <v>0.497</v>
      </c>
      <c r="E9" s="14">
        <v>0.53700000000000003</v>
      </c>
      <c r="F9" s="14">
        <v>0.497</v>
      </c>
      <c r="G9" s="14">
        <v>0.52700000000000002</v>
      </c>
      <c r="I9" s="34">
        <f t="shared" si="0"/>
        <v>0.51280000000000003</v>
      </c>
      <c r="J9" s="1">
        <f t="shared" si="1"/>
        <v>1.8253766734567432E-2</v>
      </c>
    </row>
    <row r="10" spans="1:10" x14ac:dyDescent="0.4">
      <c r="A10" s="41"/>
      <c r="B10" s="13" t="s">
        <v>27</v>
      </c>
      <c r="C10" s="14">
        <v>0.81100000000000005</v>
      </c>
      <c r="D10" s="14">
        <v>0.72799999999999998</v>
      </c>
      <c r="E10" s="14">
        <v>0.76200000000000001</v>
      </c>
      <c r="F10" s="14">
        <v>0.77500000000000002</v>
      </c>
      <c r="G10" s="14">
        <v>0.73299999999999998</v>
      </c>
      <c r="I10" s="34">
        <f t="shared" si="0"/>
        <v>0.76180000000000003</v>
      </c>
      <c r="J10" s="1">
        <f t="shared" si="1"/>
        <v>3.3789051481212105E-2</v>
      </c>
    </row>
    <row r="11" spans="1:10" x14ac:dyDescent="0.4">
      <c r="A11" s="13"/>
      <c r="B11" s="13"/>
      <c r="C11" s="15"/>
      <c r="D11" s="15"/>
      <c r="E11" s="15"/>
      <c r="F11" s="15"/>
      <c r="G11" s="15"/>
      <c r="I11" s="34"/>
    </row>
    <row r="12" spans="1:10" x14ac:dyDescent="0.4">
      <c r="A12" s="41" t="s">
        <v>24</v>
      </c>
      <c r="B12" s="13" t="s">
        <v>26</v>
      </c>
      <c r="C12" s="14">
        <v>0.99</v>
      </c>
      <c r="D12" s="14">
        <v>1.0569999999999999</v>
      </c>
      <c r="E12" s="14">
        <v>1.1559999999999999</v>
      </c>
      <c r="F12" s="14">
        <v>1.167</v>
      </c>
      <c r="G12" s="14">
        <v>1.1619999999999999</v>
      </c>
      <c r="I12" s="34">
        <f t="shared" si="0"/>
        <v>1.1063999999999998</v>
      </c>
      <c r="J12" s="1">
        <f t="shared" si="1"/>
        <v>7.9393324656421849E-2</v>
      </c>
    </row>
    <row r="13" spans="1:10" x14ac:dyDescent="0.4">
      <c r="A13" s="41"/>
      <c r="B13" s="13" t="s">
        <v>27</v>
      </c>
      <c r="C13" s="14">
        <v>1.4610000000000001</v>
      </c>
      <c r="D13" s="14">
        <v>1.46</v>
      </c>
      <c r="E13" s="14">
        <v>1.4259999999999999</v>
      </c>
      <c r="F13" s="14">
        <v>1.4</v>
      </c>
      <c r="G13" s="14">
        <v>1.4490000000000001</v>
      </c>
      <c r="I13" s="34">
        <f t="shared" si="0"/>
        <v>1.4392</v>
      </c>
      <c r="J13" s="1">
        <f t="shared" si="1"/>
        <v>2.6051871333936896E-2</v>
      </c>
    </row>
    <row r="14" spans="1:10" x14ac:dyDescent="0.4">
      <c r="A14" s="13"/>
      <c r="B14" s="13"/>
      <c r="C14" s="15"/>
      <c r="D14" s="15"/>
      <c r="E14" s="15"/>
      <c r="F14" s="15"/>
      <c r="G14" s="15"/>
      <c r="I14" s="34"/>
    </row>
    <row r="15" spans="1:10" x14ac:dyDescent="0.4">
      <c r="A15" s="41" t="s">
        <v>25</v>
      </c>
      <c r="B15" s="13" t="s">
        <v>26</v>
      </c>
      <c r="C15" s="14">
        <v>1.3959999999999999</v>
      </c>
      <c r="D15" s="14">
        <v>1.444</v>
      </c>
      <c r="E15" s="14">
        <v>1.276</v>
      </c>
      <c r="F15" s="14">
        <v>1.417</v>
      </c>
      <c r="G15" s="14">
        <v>1.381</v>
      </c>
      <c r="I15" s="34">
        <f t="shared" si="0"/>
        <v>1.3828</v>
      </c>
      <c r="J15" s="1">
        <f t="shared" si="1"/>
        <v>6.4223827354028012E-2</v>
      </c>
    </row>
    <row r="16" spans="1:10" x14ac:dyDescent="0.4">
      <c r="A16" s="41"/>
      <c r="B16" s="13" t="s">
        <v>27</v>
      </c>
      <c r="C16" s="14">
        <v>1.7270000000000001</v>
      </c>
      <c r="D16" s="14">
        <v>1.84</v>
      </c>
      <c r="E16" s="14">
        <v>1.6850000000000001</v>
      </c>
      <c r="F16" s="14">
        <v>1.61</v>
      </c>
      <c r="G16" s="14">
        <v>1.5940000000000001</v>
      </c>
      <c r="I16" s="34">
        <f t="shared" si="0"/>
        <v>1.6912000000000003</v>
      </c>
      <c r="J16" s="1">
        <f t="shared" si="1"/>
        <v>9.9376556591582496E-2</v>
      </c>
    </row>
    <row r="20" spans="1:8" x14ac:dyDescent="0.4">
      <c r="B20" s="16"/>
      <c r="C20" s="16"/>
      <c r="D20" s="16"/>
      <c r="E20" s="16"/>
      <c r="F20" s="16"/>
      <c r="G20" s="16"/>
      <c r="H20" s="16"/>
    </row>
    <row r="21" spans="1:8" x14ac:dyDescent="0.4">
      <c r="A21" s="4"/>
      <c r="B21" s="16"/>
      <c r="C21" s="16"/>
      <c r="D21" s="16"/>
      <c r="E21" s="16"/>
      <c r="F21" s="16"/>
      <c r="G21" s="16"/>
      <c r="H21" s="16"/>
    </row>
    <row r="22" spans="1:8" x14ac:dyDescent="0.4">
      <c r="A22" s="4"/>
      <c r="B22" s="16"/>
      <c r="C22" s="16"/>
      <c r="D22" s="16"/>
      <c r="E22" s="16"/>
      <c r="F22" s="16"/>
      <c r="G22" s="16"/>
      <c r="H22" s="16"/>
    </row>
    <row r="23" spans="1:8" x14ac:dyDescent="0.4">
      <c r="A23" s="4"/>
      <c r="B23" s="16"/>
      <c r="C23" s="16"/>
      <c r="D23" s="16"/>
      <c r="E23" s="16"/>
      <c r="F23" s="16"/>
      <c r="G23" s="16"/>
      <c r="H23" s="16"/>
    </row>
    <row r="24" spans="1:8" x14ac:dyDescent="0.4">
      <c r="A24" s="4"/>
      <c r="B24" s="16"/>
      <c r="C24" s="16"/>
      <c r="D24" s="16"/>
      <c r="E24" s="16"/>
      <c r="F24" s="16"/>
      <c r="G24" s="16"/>
      <c r="H24" s="16"/>
    </row>
    <row r="25" spans="1:8" x14ac:dyDescent="0.4">
      <c r="A25" s="4"/>
      <c r="B25" s="16"/>
      <c r="C25" s="16"/>
      <c r="D25" s="16"/>
      <c r="E25" s="16"/>
      <c r="F25" s="16"/>
      <c r="G25" s="16"/>
      <c r="H25" s="16"/>
    </row>
  </sheetData>
  <mergeCells count="7">
    <mergeCell ref="A9:A10"/>
    <mergeCell ref="A12:A13"/>
    <mergeCell ref="A15:A16"/>
    <mergeCell ref="A1:H1"/>
    <mergeCell ref="A3:A4"/>
    <mergeCell ref="A6:A7"/>
    <mergeCell ref="C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1"/>
  <sheetViews>
    <sheetView workbookViewId="0">
      <selection activeCell="I2" sqref="I2:J2"/>
    </sheetView>
  </sheetViews>
  <sheetFormatPr defaultRowHeight="13.9" x14ac:dyDescent="0.4"/>
  <sheetData>
    <row r="1" spans="1:11" x14ac:dyDescent="0.4">
      <c r="A1" s="38" t="s">
        <v>34</v>
      </c>
      <c r="B1" s="38"/>
      <c r="C1" s="38"/>
      <c r="D1" s="38"/>
      <c r="E1" s="38"/>
      <c r="F1" s="38"/>
      <c r="G1" s="38"/>
    </row>
    <row r="2" spans="1:11" x14ac:dyDescent="0.4">
      <c r="A2" s="9"/>
      <c r="B2" s="9"/>
      <c r="C2" s="39" t="s">
        <v>62</v>
      </c>
      <c r="D2" s="39"/>
      <c r="E2" s="39"/>
      <c r="F2" s="39"/>
      <c r="G2" s="39"/>
      <c r="I2" s="10" t="s">
        <v>86</v>
      </c>
      <c r="J2" s="10" t="s">
        <v>84</v>
      </c>
      <c r="K2" s="1"/>
    </row>
    <row r="3" spans="1:11" x14ac:dyDescent="0.4">
      <c r="A3" s="39" t="s">
        <v>33</v>
      </c>
      <c r="B3" s="10" t="s">
        <v>30</v>
      </c>
      <c r="C3" s="18">
        <v>0.92200000000000004</v>
      </c>
      <c r="D3" s="18">
        <v>0.98899999999999999</v>
      </c>
      <c r="E3" s="18">
        <v>1.0880000000000001</v>
      </c>
      <c r="F3" s="18">
        <v>1.099</v>
      </c>
      <c r="G3" s="18">
        <v>1.0940000000000001</v>
      </c>
      <c r="I3" s="36">
        <f>AVERAGE(C3:G3)</f>
        <v>1.0384</v>
      </c>
      <c r="J3">
        <f>_xlfn.STDEV.S(C3:G3)</f>
        <v>7.9393324656421849E-2</v>
      </c>
      <c r="K3" s="1"/>
    </row>
    <row r="4" spans="1:11" x14ac:dyDescent="0.4">
      <c r="A4" s="39"/>
      <c r="B4" s="10" t="s">
        <v>27</v>
      </c>
      <c r="C4" s="18">
        <v>1.393</v>
      </c>
      <c r="D4" s="18">
        <v>1.3919999999999999</v>
      </c>
      <c r="E4" s="18">
        <v>1.3580000000000001</v>
      </c>
      <c r="F4" s="18">
        <v>1.3320000000000001</v>
      </c>
      <c r="G4" s="18">
        <v>1.381</v>
      </c>
      <c r="I4" s="36">
        <f>AVERAGE(C4:G4)</f>
        <v>1.3712000000000002</v>
      </c>
      <c r="J4">
        <f>_xlfn.STDEV.S(C4:G4)</f>
        <v>2.6051871333936785E-2</v>
      </c>
      <c r="K4" s="1"/>
    </row>
    <row r="5" spans="1:11" x14ac:dyDescent="0.4">
      <c r="A5" s="10"/>
      <c r="B5" s="10"/>
      <c r="C5" s="1"/>
      <c r="D5" s="1"/>
      <c r="E5" s="1"/>
      <c r="F5" s="1"/>
      <c r="G5" s="1"/>
      <c r="I5" s="36"/>
      <c r="K5" s="1"/>
    </row>
    <row r="6" spans="1:11" x14ac:dyDescent="0.4">
      <c r="A6" s="43" t="s">
        <v>31</v>
      </c>
      <c r="B6" s="10" t="s">
        <v>30</v>
      </c>
      <c r="C6" s="18">
        <v>0.84299999999999997</v>
      </c>
      <c r="D6" s="18">
        <v>0.82399999999999995</v>
      </c>
      <c r="E6" s="18">
        <v>0.755</v>
      </c>
      <c r="F6" s="18">
        <v>0.80200000000000005</v>
      </c>
      <c r="G6" s="18">
        <v>0.752</v>
      </c>
      <c r="I6" s="36">
        <f>AVERAGE(C6:G6)</f>
        <v>0.79520000000000002</v>
      </c>
      <c r="J6">
        <f>_xlfn.STDEV.S(C6:G6)</f>
        <v>4.0751687081641154E-2</v>
      </c>
      <c r="K6" s="1"/>
    </row>
    <row r="7" spans="1:11" x14ac:dyDescent="0.4">
      <c r="A7" s="43"/>
      <c r="B7" s="10" t="s">
        <v>27</v>
      </c>
      <c r="C7" s="18">
        <v>1.1559999999999999</v>
      </c>
      <c r="D7" s="18">
        <v>1.0309999999999999</v>
      </c>
      <c r="E7" s="18">
        <v>1.0189999999999999</v>
      </c>
      <c r="F7" s="18">
        <v>1.052</v>
      </c>
      <c r="G7" s="18">
        <v>1.08</v>
      </c>
      <c r="I7" s="36">
        <f>AVERAGE(C7:G7)</f>
        <v>1.0675999999999999</v>
      </c>
      <c r="J7">
        <f>_xlfn.STDEV.S(C7:G7)</f>
        <v>5.4573803239283229E-2</v>
      </c>
      <c r="K7" s="1"/>
    </row>
    <row r="9" spans="1:11" s="21" customFormat="1" x14ac:dyDescent="0.4">
      <c r="B9" s="20"/>
      <c r="C9" s="20"/>
      <c r="D9" s="20"/>
      <c r="E9" s="20"/>
      <c r="F9" s="20"/>
      <c r="G9" s="20"/>
      <c r="H9" s="20"/>
      <c r="I9" s="20"/>
    </row>
    <row r="10" spans="1:11" x14ac:dyDescent="0.4">
      <c r="A10" s="19"/>
      <c r="B10" s="12"/>
      <c r="C10" s="12"/>
      <c r="D10" s="12"/>
      <c r="E10" s="12"/>
      <c r="F10" s="12"/>
      <c r="G10" s="12"/>
      <c r="H10" s="12"/>
      <c r="I10" s="12"/>
    </row>
    <row r="11" spans="1:11" x14ac:dyDescent="0.4">
      <c r="A11" s="19"/>
      <c r="B11" s="12"/>
      <c r="C11" s="12"/>
      <c r="D11" s="12"/>
      <c r="E11" s="12"/>
      <c r="F11" s="12"/>
      <c r="G11" s="12"/>
      <c r="H11" s="12"/>
      <c r="I11" s="12"/>
    </row>
  </sheetData>
  <mergeCells count="4">
    <mergeCell ref="A3:A4"/>
    <mergeCell ref="A6:A7"/>
    <mergeCell ref="A1:G1"/>
    <mergeCell ref="C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72BD9-7C01-43F2-944B-F4BFDFEEED63}">
  <dimension ref="C2:K7"/>
  <sheetViews>
    <sheetView workbookViewId="0">
      <selection activeCell="C2" sqref="C2:K7"/>
    </sheetView>
  </sheetViews>
  <sheetFormatPr defaultColWidth="9.1328125" defaultRowHeight="13.9" x14ac:dyDescent="0.4"/>
  <cols>
    <col min="1" max="1" width="6.19921875" style="4" customWidth="1"/>
    <col min="2" max="2" width="9.1328125" style="4"/>
    <col min="3" max="3" width="11.1328125" style="4" customWidth="1"/>
    <col min="4" max="4" width="11.19921875" style="4" customWidth="1"/>
    <col min="5" max="5" width="9.1328125" style="4"/>
    <col min="6" max="6" width="11" style="4" customWidth="1"/>
    <col min="7" max="7" width="11.1328125" style="4" customWidth="1"/>
    <col min="8" max="8" width="9.1328125" style="4"/>
    <col min="9" max="9" width="10.86328125" style="4" customWidth="1"/>
    <col min="10" max="10" width="11.6640625" style="4" customWidth="1"/>
    <col min="11" max="11" width="9.1328125" style="4"/>
    <col min="12" max="12" width="11.33203125" style="4" customWidth="1"/>
    <col min="13" max="13" width="12.1328125" style="4" customWidth="1"/>
    <col min="14" max="16384" width="9.1328125" style="4"/>
  </cols>
  <sheetData>
    <row r="2" spans="3:11" ht="15" x14ac:dyDescent="0.4">
      <c r="C2" s="42" t="s">
        <v>37</v>
      </c>
      <c r="D2" s="42"/>
      <c r="E2" s="42"/>
      <c r="F2" s="42"/>
      <c r="G2" s="42"/>
      <c r="H2" s="42"/>
      <c r="I2" s="42"/>
    </row>
    <row r="3" spans="3:11" x14ac:dyDescent="0.35">
      <c r="C3" s="9"/>
      <c r="D3" s="9"/>
      <c r="E3" s="39" t="s">
        <v>87</v>
      </c>
      <c r="F3" s="39"/>
      <c r="G3" s="39"/>
      <c r="H3" s="39"/>
      <c r="I3" s="9"/>
      <c r="J3" s="10" t="s">
        <v>86</v>
      </c>
      <c r="K3" s="10" t="s">
        <v>84</v>
      </c>
    </row>
    <row r="4" spans="3:11" x14ac:dyDescent="0.4">
      <c r="C4" s="10" t="s">
        <v>33</v>
      </c>
      <c r="D4" s="10" t="s">
        <v>26</v>
      </c>
      <c r="E4" s="57">
        <v>8.3623693379790947</v>
      </c>
      <c r="F4" s="57">
        <v>9.4155844155844157</v>
      </c>
      <c r="G4" s="57">
        <v>9.0163934426229506</v>
      </c>
      <c r="H4" s="57">
        <v>6.5217391304347823</v>
      </c>
      <c r="J4" s="57">
        <f>AVERAGE(E4:H4)</f>
        <v>8.3290215816553097</v>
      </c>
      <c r="K4" s="4">
        <f>_xlfn.STDEV.S(E4:H4)</f>
        <v>1.2806874194051296</v>
      </c>
    </row>
    <row r="5" spans="3:11" x14ac:dyDescent="0.4">
      <c r="C5" s="10"/>
      <c r="D5" s="10" t="s">
        <v>27</v>
      </c>
      <c r="E5" s="57">
        <v>2.0905923344947737</v>
      </c>
      <c r="F5" s="57">
        <v>1.7543859649122806</v>
      </c>
      <c r="G5" s="57">
        <v>0.96153846153846156</v>
      </c>
      <c r="H5" s="57">
        <v>1.4450867052023122</v>
      </c>
      <c r="J5" s="57">
        <f t="shared" ref="J5:J7" si="0">AVERAGE(E5:H5)</f>
        <v>1.562900866536957</v>
      </c>
      <c r="K5" s="4">
        <f t="shared" ref="K5:K7" si="1">_xlfn.STDEV.S(E5:H5)</f>
        <v>0.47980612300242126</v>
      </c>
    </row>
    <row r="6" spans="3:11" x14ac:dyDescent="0.4">
      <c r="C6" s="22" t="s">
        <v>31</v>
      </c>
      <c r="D6" s="10" t="s">
        <v>26</v>
      </c>
      <c r="E6" s="57">
        <v>21.256038647342994</v>
      </c>
      <c r="F6" s="57">
        <v>28.205128205128204</v>
      </c>
      <c r="G6" s="57">
        <v>28.342245989304814</v>
      </c>
      <c r="H6" s="57">
        <v>29.411764705882355</v>
      </c>
      <c r="J6" s="57">
        <f t="shared" si="0"/>
        <v>26.803794386914589</v>
      </c>
      <c r="K6" s="4">
        <f t="shared" si="1"/>
        <v>3.7376317249266111</v>
      </c>
    </row>
    <row r="7" spans="3:11" x14ac:dyDescent="0.4">
      <c r="C7" s="22"/>
      <c r="D7" s="10" t="s">
        <v>27</v>
      </c>
      <c r="E7" s="58">
        <v>16.847826086956523</v>
      </c>
      <c r="F7" s="58">
        <v>16.062176165803109</v>
      </c>
      <c r="G7" s="57">
        <v>10</v>
      </c>
      <c r="H7" s="58">
        <v>13.017751479289942</v>
      </c>
      <c r="J7" s="57">
        <f t="shared" si="0"/>
        <v>13.981938433012393</v>
      </c>
      <c r="K7" s="4">
        <f t="shared" si="1"/>
        <v>3.1265631416399984</v>
      </c>
    </row>
  </sheetData>
  <mergeCells count="2">
    <mergeCell ref="C2:I2"/>
    <mergeCell ref="E3:H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01F34-A5A6-421E-8803-C046CAE01D0E}">
  <dimension ref="A2:H8"/>
  <sheetViews>
    <sheetView workbookViewId="0">
      <selection activeCell="H10" sqref="H10"/>
    </sheetView>
  </sheetViews>
  <sheetFormatPr defaultRowHeight="13.9" x14ac:dyDescent="0.4"/>
  <cols>
    <col min="3" max="3" width="13.1328125" customWidth="1"/>
    <col min="4" max="4" width="11.46484375" customWidth="1"/>
    <col min="5" max="5" width="12.86328125" customWidth="1"/>
  </cols>
  <sheetData>
    <row r="2" spans="1:8" ht="14" customHeight="1" x14ac:dyDescent="0.4">
      <c r="A2" s="40" t="s">
        <v>38</v>
      </c>
      <c r="B2" s="40"/>
      <c r="C2" s="40"/>
      <c r="D2" s="40"/>
      <c r="E2" s="40"/>
    </row>
    <row r="3" spans="1:8" x14ac:dyDescent="0.4">
      <c r="A3" s="40"/>
      <c r="B3" s="40"/>
      <c r="C3" s="40"/>
      <c r="D3" s="40"/>
      <c r="E3" s="40"/>
    </row>
    <row r="4" spans="1:8" x14ac:dyDescent="0.4">
      <c r="A4" s="11"/>
      <c r="B4" s="11"/>
      <c r="C4" s="40" t="s">
        <v>61</v>
      </c>
      <c r="D4" s="40"/>
      <c r="E4" s="40"/>
      <c r="G4" s="4" t="s">
        <v>86</v>
      </c>
      <c r="H4" s="4" t="s">
        <v>84</v>
      </c>
    </row>
    <row r="5" spans="1:8" x14ac:dyDescent="0.4">
      <c r="A5" s="39" t="s">
        <v>33</v>
      </c>
      <c r="B5" s="10" t="s">
        <v>26</v>
      </c>
      <c r="C5" s="59">
        <v>15.143520000000001</v>
      </c>
      <c r="D5" s="59">
        <v>23.52375</v>
      </c>
      <c r="E5" s="59">
        <v>22.562429999999999</v>
      </c>
      <c r="F5" s="60"/>
      <c r="G5" s="57">
        <f>AVERAGE(C5:E5)</f>
        <v>20.4099</v>
      </c>
      <c r="H5" s="57">
        <f>_xlfn.STDEV.S(C5:E5)</f>
        <v>4.5860770560360145</v>
      </c>
    </row>
    <row r="6" spans="1:8" x14ac:dyDescent="0.4">
      <c r="A6" s="39"/>
      <c r="B6" s="10" t="s">
        <v>27</v>
      </c>
      <c r="C6" s="59">
        <v>18.683769999999999</v>
      </c>
      <c r="D6" s="59">
        <v>20.963360000000002</v>
      </c>
      <c r="E6" s="59">
        <v>15.652659999999999</v>
      </c>
      <c r="F6" s="60"/>
      <c r="G6" s="57">
        <f t="shared" ref="G6:G8" si="0">AVERAGE(C6:E6)</f>
        <v>18.433263333333333</v>
      </c>
      <c r="H6" s="57">
        <f t="shared" ref="H6:H8" si="1">_xlfn.STDEV.S(C6:E6)</f>
        <v>2.6641975930912571</v>
      </c>
    </row>
    <row r="7" spans="1:8" x14ac:dyDescent="0.4">
      <c r="A7" s="43" t="s">
        <v>31</v>
      </c>
      <c r="B7" s="10" t="s">
        <v>26</v>
      </c>
      <c r="C7" s="59">
        <v>87.974869999999996</v>
      </c>
      <c r="D7" s="59">
        <v>90.092410000000001</v>
      </c>
      <c r="E7" s="59">
        <v>90.667460000000005</v>
      </c>
      <c r="F7" s="60"/>
      <c r="G7" s="57">
        <f t="shared" si="0"/>
        <v>89.578246666666658</v>
      </c>
      <c r="H7" s="57">
        <f t="shared" si="1"/>
        <v>1.4180208662193046</v>
      </c>
    </row>
    <row r="8" spans="1:8" x14ac:dyDescent="0.4">
      <c r="A8" s="43"/>
      <c r="B8" s="10" t="s">
        <v>27</v>
      </c>
      <c r="C8" s="59">
        <v>43.102690000000003</v>
      </c>
      <c r="D8" s="59">
        <v>42.863869999999999</v>
      </c>
      <c r="E8" s="57">
        <v>42.983280000000001</v>
      </c>
      <c r="F8" s="60"/>
      <c r="G8" s="57">
        <f t="shared" si="0"/>
        <v>42.983280000000001</v>
      </c>
      <c r="H8" s="57">
        <f t="shared" si="1"/>
        <v>0.11941000000000201</v>
      </c>
    </row>
  </sheetData>
  <mergeCells count="4">
    <mergeCell ref="A5:A6"/>
    <mergeCell ref="A7:A8"/>
    <mergeCell ref="A2:E3"/>
    <mergeCell ref="C4:E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79EFD-D72C-45BC-9296-518323AFFEA8}">
  <dimension ref="B4:Q34"/>
  <sheetViews>
    <sheetView workbookViewId="0">
      <selection activeCell="G23" sqref="G23"/>
    </sheetView>
  </sheetViews>
  <sheetFormatPr defaultColWidth="9.1328125" defaultRowHeight="13.9" x14ac:dyDescent="0.4"/>
  <cols>
    <col min="1" max="1" width="9.1328125" style="1"/>
    <col min="2" max="2" width="14" style="1" customWidth="1"/>
    <col min="3" max="16384" width="9.1328125" style="1"/>
  </cols>
  <sheetData>
    <row r="4" spans="2:14" ht="15" x14ac:dyDescent="0.4">
      <c r="B4" s="44" t="s">
        <v>40</v>
      </c>
      <c r="C4" s="44"/>
      <c r="D4" s="44"/>
      <c r="E4" s="44"/>
      <c r="F4" s="44"/>
      <c r="G4" s="44"/>
      <c r="H4" s="44"/>
      <c r="I4" s="65"/>
      <c r="J4" s="65"/>
      <c r="K4" s="65"/>
      <c r="L4" s="65"/>
      <c r="M4" s="65"/>
      <c r="N4" s="65"/>
    </row>
    <row r="5" spans="2:14" ht="15" x14ac:dyDescent="0.4">
      <c r="B5" s="37"/>
      <c r="C5" s="37"/>
      <c r="D5" s="44" t="s">
        <v>91</v>
      </c>
      <c r="E5" s="44"/>
      <c r="F5" s="44"/>
      <c r="G5" s="37" t="s">
        <v>92</v>
      </c>
      <c r="H5" s="37" t="s">
        <v>93</v>
      </c>
      <c r="I5" s="65"/>
      <c r="J5" s="65"/>
      <c r="K5" s="65"/>
      <c r="L5" s="65"/>
      <c r="M5" s="65"/>
      <c r="N5" s="65"/>
    </row>
    <row r="6" spans="2:14" x14ac:dyDescent="0.4">
      <c r="B6" s="45" t="s">
        <v>39</v>
      </c>
      <c r="C6" s="4" t="s">
        <v>0</v>
      </c>
      <c r="D6" s="2">
        <v>50.934199999999997</v>
      </c>
      <c r="E6" s="2">
        <v>51.493200000000002</v>
      </c>
      <c r="F6" s="2">
        <v>54.851700000000001</v>
      </c>
      <c r="G6" s="1">
        <f>AVERAGE(D6:F6)</f>
        <v>52.426366666666667</v>
      </c>
      <c r="H6" s="1">
        <f>_xlfn.STDEV.S(D6:F6)</f>
        <v>2.1189151902172343</v>
      </c>
    </row>
    <row r="7" spans="2:14" x14ac:dyDescent="0.4">
      <c r="B7" s="45"/>
      <c r="C7" s="4" t="s">
        <v>4</v>
      </c>
      <c r="D7" s="2">
        <v>52.348439999999997</v>
      </c>
      <c r="E7" s="2">
        <v>54.887540000000001</v>
      </c>
      <c r="F7" s="2">
        <v>57.772280000000002</v>
      </c>
      <c r="G7" s="1">
        <f t="shared" ref="G7:G20" si="0">AVERAGE(D7:F7)</f>
        <v>55.002753333333338</v>
      </c>
      <c r="H7" s="1">
        <f t="shared" ref="H7:H20" si="1">_xlfn.STDEV.S(D7:F7)</f>
        <v>2.7137549024429872</v>
      </c>
    </row>
    <row r="8" spans="2:14" x14ac:dyDescent="0.4">
      <c r="B8" s="45"/>
      <c r="C8" s="4" t="s">
        <v>6</v>
      </c>
      <c r="D8" s="2">
        <v>71.030019999999993</v>
      </c>
      <c r="E8" s="2">
        <v>73.943010000000001</v>
      </c>
      <c r="F8" s="2">
        <v>76.711150000000004</v>
      </c>
      <c r="G8" s="1">
        <f t="shared" si="0"/>
        <v>73.894726666666671</v>
      </c>
      <c r="H8" s="1">
        <f t="shared" si="1"/>
        <v>2.8408727496023758</v>
      </c>
    </row>
    <row r="10" spans="2:14" x14ac:dyDescent="0.4">
      <c r="B10" s="64" t="s">
        <v>88</v>
      </c>
      <c r="C10" s="4" t="s">
        <v>0</v>
      </c>
      <c r="D10" s="2">
        <v>49.70805</v>
      </c>
      <c r="E10" s="2">
        <v>51.062829999999998</v>
      </c>
      <c r="F10" s="2">
        <v>45.948120000000003</v>
      </c>
      <c r="G10" s="1">
        <f t="shared" si="0"/>
        <v>48.906333333333329</v>
      </c>
      <c r="H10" s="1">
        <f t="shared" si="1"/>
        <v>2.6499295851462392</v>
      </c>
    </row>
    <row r="11" spans="2:14" x14ac:dyDescent="0.4">
      <c r="B11" s="39"/>
      <c r="C11" s="4" t="s">
        <v>4</v>
      </c>
      <c r="D11" s="2">
        <v>46.978720000000003</v>
      </c>
      <c r="E11" s="2">
        <v>49.727379999999997</v>
      </c>
      <c r="F11" s="2">
        <v>51.212629999999997</v>
      </c>
      <c r="G11" s="1">
        <f t="shared" si="0"/>
        <v>49.306243333333327</v>
      </c>
      <c r="H11" s="1">
        <f t="shared" si="1"/>
        <v>2.1481423465481333</v>
      </c>
    </row>
    <row r="12" spans="2:14" x14ac:dyDescent="0.4">
      <c r="B12" s="39"/>
      <c r="C12" s="4" t="s">
        <v>6</v>
      </c>
      <c r="D12" s="2">
        <v>77.980040000000002</v>
      </c>
      <c r="E12" s="2">
        <v>81.132990000000007</v>
      </c>
      <c r="F12" s="2">
        <v>79.539739999999995</v>
      </c>
      <c r="G12" s="1">
        <f t="shared" si="0"/>
        <v>79.55092333333333</v>
      </c>
      <c r="H12" s="1">
        <f t="shared" si="1"/>
        <v>1.5765047497021187</v>
      </c>
    </row>
    <row r="14" spans="2:14" x14ac:dyDescent="0.4">
      <c r="B14" s="40" t="s">
        <v>89</v>
      </c>
      <c r="C14" s="4" t="s">
        <v>0</v>
      </c>
      <c r="D14" s="2">
        <v>46.278399999999998</v>
      </c>
      <c r="E14" s="2">
        <v>50.424500000000002</v>
      </c>
      <c r="F14" s="2">
        <v>48.816870000000002</v>
      </c>
      <c r="G14" s="1">
        <f t="shared" si="0"/>
        <v>48.506589999999996</v>
      </c>
      <c r="H14" s="1">
        <f t="shared" si="1"/>
        <v>2.0903926811247708</v>
      </c>
    </row>
    <row r="15" spans="2:14" x14ac:dyDescent="0.4">
      <c r="B15" s="40"/>
      <c r="C15" s="4" t="s">
        <v>4</v>
      </c>
      <c r="D15" s="2">
        <v>53.112250000000003</v>
      </c>
      <c r="E15" s="2">
        <v>51.674019999999999</v>
      </c>
      <c r="F15" s="2">
        <v>47.965449999999997</v>
      </c>
      <c r="G15" s="1">
        <f t="shared" si="0"/>
        <v>50.91724</v>
      </c>
      <c r="H15" s="1">
        <f t="shared" si="1"/>
        <v>2.6555459958923726</v>
      </c>
    </row>
    <row r="16" spans="2:14" x14ac:dyDescent="0.4">
      <c r="B16" s="40"/>
      <c r="C16" s="4" t="s">
        <v>6</v>
      </c>
      <c r="D16" s="2">
        <v>48.42062</v>
      </c>
      <c r="E16" s="2">
        <v>46.53884</v>
      </c>
      <c r="F16" s="2">
        <v>43.465859999999999</v>
      </c>
      <c r="G16" s="1">
        <f t="shared" si="0"/>
        <v>46.141773333333333</v>
      </c>
      <c r="H16" s="1">
        <f t="shared" si="1"/>
        <v>2.5011313675481612</v>
      </c>
    </row>
    <row r="18" spans="2:17" x14ac:dyDescent="0.4">
      <c r="B18" s="40" t="s">
        <v>90</v>
      </c>
      <c r="C18" s="4" t="s">
        <v>0</v>
      </c>
      <c r="D18" s="2">
        <v>56.575809999999997</v>
      </c>
      <c r="E18" s="2">
        <v>57.401150000000001</v>
      </c>
      <c r="F18" s="2">
        <v>56.164499999999997</v>
      </c>
      <c r="G18" s="1">
        <f t="shared" si="0"/>
        <v>56.713819999999998</v>
      </c>
      <c r="H18" s="1">
        <f t="shared" si="1"/>
        <v>0.62977049446604194</v>
      </c>
    </row>
    <row r="19" spans="2:17" x14ac:dyDescent="0.4">
      <c r="B19" s="63"/>
      <c r="C19" s="4" t="s">
        <v>4</v>
      </c>
      <c r="D19" s="2">
        <v>73.825649999999996</v>
      </c>
      <c r="E19" s="2">
        <v>72.466769999999997</v>
      </c>
      <c r="F19" s="2">
        <v>74.208759999999998</v>
      </c>
      <c r="G19" s="1">
        <f t="shared" si="0"/>
        <v>73.500393333333321</v>
      </c>
      <c r="H19" s="1">
        <f t="shared" si="1"/>
        <v>0.91541040764966952</v>
      </c>
    </row>
    <row r="20" spans="2:17" x14ac:dyDescent="0.4">
      <c r="B20" s="63"/>
      <c r="C20" s="4" t="s">
        <v>6</v>
      </c>
      <c r="D20" s="2">
        <v>68.050600000000003</v>
      </c>
      <c r="E20" s="2">
        <v>70.046419999999998</v>
      </c>
      <c r="F20" s="2">
        <v>72.17165</v>
      </c>
      <c r="G20" s="1">
        <f t="shared" si="0"/>
        <v>70.089556666666667</v>
      </c>
      <c r="H20" s="1">
        <f t="shared" si="1"/>
        <v>2.0608636186398472</v>
      </c>
    </row>
    <row r="24" spans="2:17" x14ac:dyDescent="0.4">
      <c r="B24" s="4"/>
      <c r="C24" s="45"/>
      <c r="D24" s="46"/>
      <c r="E24" s="46"/>
      <c r="F24" s="25"/>
      <c r="G24" s="61"/>
      <c r="H24" s="62"/>
      <c r="I24" s="62"/>
      <c r="J24" s="25"/>
      <c r="K24" s="62"/>
      <c r="L24" s="62"/>
      <c r="M24" s="62"/>
      <c r="N24" s="25"/>
      <c r="O24" s="62"/>
      <c r="P24" s="62"/>
      <c r="Q24" s="62"/>
    </row>
    <row r="25" spans="2:17" x14ac:dyDescent="0.4">
      <c r="B25" s="4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2:17" x14ac:dyDescent="0.4">
      <c r="B26" s="4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2:17" x14ac:dyDescent="0.4">
      <c r="B27" s="4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30" spans="2:17" x14ac:dyDescent="0.4">
      <c r="B30" s="4"/>
    </row>
    <row r="31" spans="2:17" x14ac:dyDescent="0.4">
      <c r="C31" s="45"/>
      <c r="D31" s="46"/>
      <c r="E31" s="46"/>
      <c r="G31" s="45"/>
      <c r="H31" s="46"/>
      <c r="I31" s="46"/>
      <c r="K31" s="46"/>
      <c r="L31" s="46"/>
      <c r="M31" s="46"/>
      <c r="O31" s="46"/>
      <c r="P31" s="46"/>
      <c r="Q31" s="46"/>
    </row>
    <row r="32" spans="2:17" x14ac:dyDescent="0.4">
      <c r="B32" s="4"/>
    </row>
    <row r="33" spans="2:2" x14ac:dyDescent="0.4">
      <c r="B33" s="4"/>
    </row>
    <row r="34" spans="2:2" x14ac:dyDescent="0.4">
      <c r="B34" s="4"/>
    </row>
  </sheetData>
  <mergeCells count="11">
    <mergeCell ref="B6:B8"/>
    <mergeCell ref="B10:B12"/>
    <mergeCell ref="B14:B16"/>
    <mergeCell ref="B18:B20"/>
    <mergeCell ref="B4:H4"/>
    <mergeCell ref="D5:F5"/>
    <mergeCell ref="C31:E31"/>
    <mergeCell ref="G31:I31"/>
    <mergeCell ref="K31:M31"/>
    <mergeCell ref="O31:Q31"/>
    <mergeCell ref="C24:E2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DB2F8-2C3C-41AD-84CD-2366CB93A4F1}">
  <dimension ref="B2:J7"/>
  <sheetViews>
    <sheetView tabSelected="1" workbookViewId="0">
      <selection activeCell="D11" sqref="D11"/>
    </sheetView>
  </sheetViews>
  <sheetFormatPr defaultColWidth="9.1328125" defaultRowHeight="13.9" x14ac:dyDescent="0.4"/>
  <cols>
    <col min="1" max="1" width="9.1328125" style="1"/>
    <col min="2" max="2" width="11.796875" style="1" customWidth="1"/>
    <col min="3" max="3" width="10.796875" style="1" customWidth="1"/>
    <col min="4" max="4" width="10.1328125" style="1" customWidth="1"/>
    <col min="5" max="5" width="10.46484375" style="1" customWidth="1"/>
    <col min="6" max="6" width="9.86328125" style="1" customWidth="1"/>
    <col min="7" max="7" width="11.53125" style="1" customWidth="1"/>
    <col min="8" max="16384" width="9.1328125" style="1"/>
  </cols>
  <sheetData>
    <row r="2" spans="2:10" ht="15" customHeight="1" x14ac:dyDescent="0.4">
      <c r="B2" s="47" t="s">
        <v>44</v>
      </c>
      <c r="C2" s="47"/>
      <c r="D2" s="47"/>
      <c r="E2" s="47"/>
      <c r="F2" s="47"/>
      <c r="G2" s="47"/>
    </row>
    <row r="3" spans="2:10" ht="15" customHeight="1" x14ac:dyDescent="0.4">
      <c r="B3" s="47"/>
      <c r="C3" s="47"/>
      <c r="D3" s="47"/>
      <c r="E3" s="47"/>
      <c r="F3" s="47"/>
      <c r="G3" s="47"/>
    </row>
    <row r="4" spans="2:10" ht="15" customHeight="1" x14ac:dyDescent="0.4">
      <c r="B4" s="6"/>
      <c r="C4" s="40" t="s">
        <v>87</v>
      </c>
      <c r="D4" s="40"/>
      <c r="E4" s="40"/>
      <c r="F4" s="40"/>
      <c r="G4" s="40"/>
      <c r="I4" s="10" t="s">
        <v>86</v>
      </c>
      <c r="J4" s="10" t="s">
        <v>85</v>
      </c>
    </row>
    <row r="5" spans="2:10" x14ac:dyDescent="0.4">
      <c r="B5" s="11" t="s">
        <v>41</v>
      </c>
      <c r="C5" s="57">
        <v>21.739129999999999</v>
      </c>
      <c r="D5" s="57">
        <v>30.769230000000004</v>
      </c>
      <c r="E5" s="57">
        <v>16.66667</v>
      </c>
      <c r="F5" s="57">
        <v>22.727270000000001</v>
      </c>
      <c r="G5" s="57">
        <v>16.66667</v>
      </c>
      <c r="I5" s="66">
        <f>AVERAGE(C5:G5)</f>
        <v>21.713794</v>
      </c>
      <c r="J5" s="66">
        <f>_xlfn.STDEV.S(C5:G5)</f>
        <v>5.7873918566207347</v>
      </c>
    </row>
    <row r="6" spans="2:10" x14ac:dyDescent="0.4">
      <c r="B6" s="11" t="s">
        <v>42</v>
      </c>
      <c r="C6" s="57">
        <v>13.333329999999998</v>
      </c>
      <c r="D6" s="57">
        <v>14.285709999999998</v>
      </c>
      <c r="E6" s="57">
        <v>7.6923079999999988</v>
      </c>
      <c r="F6" s="57">
        <v>6.6666669999999995</v>
      </c>
      <c r="G6" s="57">
        <v>11.764709999999999</v>
      </c>
      <c r="I6" s="66">
        <f t="shared" ref="I6:I7" si="0">AVERAGE(C6:G6)</f>
        <v>10.748544999999998</v>
      </c>
      <c r="J6" s="66">
        <f t="shared" ref="J6:J7" si="1">_xlfn.STDEV.S(C6:G6)</f>
        <v>3.3995423827233013</v>
      </c>
    </row>
    <row r="7" spans="2:10" ht="27" x14ac:dyDescent="0.4">
      <c r="B7" s="11" t="s">
        <v>43</v>
      </c>
      <c r="C7" s="57">
        <v>23.529409999999999</v>
      </c>
      <c r="D7" s="57">
        <v>22.22222</v>
      </c>
      <c r="E7" s="57">
        <v>23.076920000000001</v>
      </c>
      <c r="F7" s="57">
        <v>21.428570000000001</v>
      </c>
      <c r="G7" s="57">
        <v>22.727270000000001</v>
      </c>
      <c r="I7" s="66">
        <f t="shared" si="0"/>
        <v>22.596878000000004</v>
      </c>
      <c r="J7" s="66">
        <f t="shared" si="1"/>
        <v>0.8096867490394043</v>
      </c>
    </row>
  </sheetData>
  <mergeCells count="2">
    <mergeCell ref="B2:G3"/>
    <mergeCell ref="C4:G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C8FC-611E-4B1C-8521-8EAF24A6A568}">
  <dimension ref="A1:I23"/>
  <sheetViews>
    <sheetView workbookViewId="0">
      <selection activeCell="H28" sqref="H28"/>
    </sheetView>
  </sheetViews>
  <sheetFormatPr defaultColWidth="9.1328125" defaultRowHeight="13.9" x14ac:dyDescent="0.4"/>
  <cols>
    <col min="1" max="2" width="9.1328125" style="1"/>
    <col min="3" max="3" width="10.6640625" style="1" customWidth="1"/>
    <col min="4" max="4" width="10" style="1" customWidth="1"/>
    <col min="5" max="5" width="11.1328125" style="1" customWidth="1"/>
    <col min="6" max="6" width="9.1328125" style="1"/>
    <col min="7" max="7" width="12.1328125" style="1" customWidth="1"/>
    <col min="8" max="8" width="12.796875" style="1" bestFit="1" customWidth="1"/>
    <col min="9" max="9" width="13.1328125" style="1" bestFit="1" customWidth="1"/>
    <col min="10" max="11" width="11.46484375" style="1" bestFit="1" customWidth="1"/>
    <col min="12" max="16384" width="9.1328125" style="1"/>
  </cols>
  <sheetData>
    <row r="1" spans="1:9" x14ac:dyDescent="0.4">
      <c r="C1" s="4"/>
      <c r="D1" s="4"/>
      <c r="E1" s="4"/>
      <c r="F1" s="4"/>
      <c r="G1" s="4"/>
      <c r="H1" s="4"/>
    </row>
    <row r="2" spans="1:9" x14ac:dyDescent="0.4">
      <c r="A2" s="39" t="s">
        <v>47</v>
      </c>
      <c r="B2" s="39"/>
      <c r="C2" s="39"/>
      <c r="D2" s="39"/>
      <c r="E2" s="39"/>
      <c r="F2" s="4"/>
      <c r="G2" s="4"/>
      <c r="H2" s="4"/>
    </row>
    <row r="3" spans="1:9" ht="14.25" x14ac:dyDescent="0.4">
      <c r="B3" s="4" t="s">
        <v>10</v>
      </c>
      <c r="C3" s="48" t="s">
        <v>48</v>
      </c>
      <c r="D3" s="48"/>
      <c r="E3" s="48"/>
      <c r="F3" s="25"/>
      <c r="G3" s="25" t="s">
        <v>86</v>
      </c>
      <c r="H3" s="25" t="s">
        <v>84</v>
      </c>
    </row>
    <row r="4" spans="1:9" x14ac:dyDescent="0.4">
      <c r="A4" s="40" t="s">
        <v>45</v>
      </c>
      <c r="B4" s="4">
        <v>1</v>
      </c>
      <c r="C4" s="26">
        <v>11310000</v>
      </c>
      <c r="D4" s="26">
        <v>11590000</v>
      </c>
      <c r="E4" s="26">
        <v>11880000</v>
      </c>
      <c r="G4" s="27">
        <f>AVERAGE(C4:E4)</f>
        <v>11593333.333333334</v>
      </c>
      <c r="H4" s="27">
        <f>_xlfn.STDEV.S(C4:E4)</f>
        <v>285014.61950807599</v>
      </c>
    </row>
    <row r="5" spans="1:9" x14ac:dyDescent="0.4">
      <c r="A5" s="40"/>
      <c r="B5" s="4">
        <v>3</v>
      </c>
      <c r="C5" s="26">
        <v>6929000</v>
      </c>
      <c r="D5" s="26">
        <v>6815000</v>
      </c>
      <c r="E5" s="26">
        <v>9737000</v>
      </c>
      <c r="G5" s="27">
        <f t="shared" ref="G5:G12" si="0">AVERAGE(C5:E5)</f>
        <v>7827000</v>
      </c>
      <c r="H5" s="27">
        <f t="shared" ref="H5:H12" si="1">_xlfn.STDEV.S(C5:E5)</f>
        <v>1655090.3298611832</v>
      </c>
    </row>
    <row r="6" spans="1:9" x14ac:dyDescent="0.4">
      <c r="A6" s="40"/>
      <c r="B6" s="4">
        <v>5</v>
      </c>
      <c r="C6" s="26">
        <v>28400000</v>
      </c>
      <c r="D6" s="26">
        <v>40240000</v>
      </c>
      <c r="E6" s="26">
        <v>36430000</v>
      </c>
      <c r="G6" s="27">
        <f t="shared" si="0"/>
        <v>35023333.333333336</v>
      </c>
      <c r="H6" s="27">
        <f t="shared" si="1"/>
        <v>6044041.1425910434</v>
      </c>
    </row>
    <row r="7" spans="1:9" x14ac:dyDescent="0.4">
      <c r="A7" s="40"/>
      <c r="B7" s="4">
        <v>6</v>
      </c>
      <c r="C7" s="26">
        <v>68440000</v>
      </c>
      <c r="D7" s="26">
        <v>81460000</v>
      </c>
      <c r="E7" s="26">
        <v>73740000</v>
      </c>
      <c r="G7" s="27">
        <f t="shared" si="0"/>
        <v>74546666.666666672</v>
      </c>
      <c r="H7" s="27">
        <f t="shared" si="1"/>
        <v>6547376.0647555087</v>
      </c>
    </row>
    <row r="8" spans="1:9" x14ac:dyDescent="0.4">
      <c r="G8" s="27"/>
      <c r="H8" s="27"/>
    </row>
    <row r="9" spans="1:9" x14ac:dyDescent="0.4">
      <c r="A9" s="40" t="s">
        <v>46</v>
      </c>
      <c r="B9" s="4">
        <v>1</v>
      </c>
      <c r="C9" s="26">
        <v>14150000</v>
      </c>
      <c r="D9" s="26">
        <v>11120000</v>
      </c>
      <c r="E9" s="26">
        <v>9498000</v>
      </c>
      <c r="G9" s="27">
        <f t="shared" si="0"/>
        <v>11589333.333333334</v>
      </c>
      <c r="H9" s="27">
        <f t="shared" si="1"/>
        <v>2361245.716424562</v>
      </c>
    </row>
    <row r="10" spans="1:9" x14ac:dyDescent="0.4">
      <c r="A10" s="40"/>
      <c r="B10" s="4">
        <v>3</v>
      </c>
      <c r="C10" s="26">
        <v>9188000</v>
      </c>
      <c r="D10" s="26">
        <v>9900000</v>
      </c>
      <c r="E10" s="26">
        <v>12080000</v>
      </c>
      <c r="G10" s="27">
        <f t="shared" si="0"/>
        <v>10389333.333333334</v>
      </c>
      <c r="H10" s="27">
        <f t="shared" si="1"/>
        <v>1506818.2814571052</v>
      </c>
    </row>
    <row r="11" spans="1:9" x14ac:dyDescent="0.4">
      <c r="A11" s="40"/>
      <c r="B11" s="4">
        <v>5</v>
      </c>
      <c r="C11" s="26">
        <v>120000000</v>
      </c>
      <c r="D11" s="26">
        <v>99410000</v>
      </c>
      <c r="E11" s="26">
        <v>84210000</v>
      </c>
      <c r="G11" s="27">
        <f t="shared" si="0"/>
        <v>101206666.66666667</v>
      </c>
      <c r="H11" s="27">
        <f t="shared" si="1"/>
        <v>17962517.455338325</v>
      </c>
    </row>
    <row r="12" spans="1:9" x14ac:dyDescent="0.4">
      <c r="A12" s="40"/>
      <c r="B12" s="4">
        <v>6</v>
      </c>
      <c r="C12" s="26">
        <v>128000000</v>
      </c>
      <c r="D12" s="26">
        <v>143000000</v>
      </c>
      <c r="E12" s="26">
        <v>140000000</v>
      </c>
      <c r="G12" s="27">
        <f t="shared" si="0"/>
        <v>137000000</v>
      </c>
      <c r="H12" s="27">
        <f t="shared" si="1"/>
        <v>7937253.9331937721</v>
      </c>
    </row>
    <row r="15" spans="1:9" x14ac:dyDescent="0.4">
      <c r="A15" s="39" t="s">
        <v>49</v>
      </c>
      <c r="B15" s="39"/>
      <c r="C15" s="39"/>
      <c r="D15" s="39"/>
      <c r="E15" s="39"/>
    </row>
    <row r="16" spans="1:9" ht="14.25" x14ac:dyDescent="0.4">
      <c r="B16" s="4" t="s">
        <v>10</v>
      </c>
      <c r="C16" s="48" t="s">
        <v>48</v>
      </c>
      <c r="D16" s="48"/>
      <c r="E16" s="48"/>
      <c r="H16" s="25" t="s">
        <v>86</v>
      </c>
      <c r="I16" s="25" t="s">
        <v>84</v>
      </c>
    </row>
    <row r="17" spans="1:9" x14ac:dyDescent="0.4">
      <c r="A17" s="40" t="s">
        <v>50</v>
      </c>
      <c r="B17" s="4">
        <v>1</v>
      </c>
      <c r="C17" s="26">
        <v>10300000</v>
      </c>
      <c r="D17" s="26">
        <v>10500000</v>
      </c>
      <c r="E17" s="26">
        <v>11500000</v>
      </c>
      <c r="F17" s="27">
        <v>13400000</v>
      </c>
      <c r="H17" s="27">
        <f>AVERAGE(C17:F17)</f>
        <v>11425000</v>
      </c>
      <c r="I17" s="27">
        <f>_xlfn.STDEV.S(C17:F17)</f>
        <v>1417450.7634012077</v>
      </c>
    </row>
    <row r="18" spans="1:9" x14ac:dyDescent="0.4">
      <c r="A18" s="40"/>
      <c r="B18" s="4">
        <v>3</v>
      </c>
      <c r="C18" s="26">
        <v>72100000</v>
      </c>
      <c r="D18" s="26">
        <v>88100000</v>
      </c>
      <c r="E18" s="26">
        <v>78200000</v>
      </c>
      <c r="F18" s="27">
        <v>76500000</v>
      </c>
      <c r="H18" s="27">
        <f t="shared" ref="H18:H23" si="2">AVERAGE(C18:F18)</f>
        <v>78725000</v>
      </c>
      <c r="I18" s="27">
        <f t="shared" ref="I18:I23" si="3">_xlfn.STDEV.S(C18:F18)</f>
        <v>6757896.6155651323</v>
      </c>
    </row>
    <row r="19" spans="1:9" x14ac:dyDescent="0.4">
      <c r="A19" s="40"/>
      <c r="B19" s="4">
        <v>5</v>
      </c>
      <c r="C19" s="26">
        <v>102000000</v>
      </c>
      <c r="D19" s="26">
        <v>115000000</v>
      </c>
      <c r="E19" s="26">
        <v>151000000</v>
      </c>
      <c r="F19" s="27">
        <v>97100000</v>
      </c>
      <c r="H19" s="27">
        <f t="shared" si="2"/>
        <v>116275000</v>
      </c>
      <c r="I19" s="27">
        <f t="shared" si="3"/>
        <v>24350958.228921231</v>
      </c>
    </row>
    <row r="20" spans="1:9" x14ac:dyDescent="0.4">
      <c r="H20" s="27"/>
      <c r="I20" s="27"/>
    </row>
    <row r="21" spans="1:9" x14ac:dyDescent="0.4">
      <c r="A21" s="40" t="s">
        <v>51</v>
      </c>
      <c r="B21" s="4">
        <v>1</v>
      </c>
      <c r="C21" s="26">
        <v>9800000</v>
      </c>
      <c r="D21" s="26">
        <v>13200000</v>
      </c>
      <c r="E21" s="26">
        <v>10900000</v>
      </c>
      <c r="F21" s="27">
        <v>15300000</v>
      </c>
      <c r="H21" s="27">
        <f t="shared" si="2"/>
        <v>12300000</v>
      </c>
      <c r="I21" s="27">
        <f t="shared" si="3"/>
        <v>2450850.1926202397</v>
      </c>
    </row>
    <row r="22" spans="1:9" x14ac:dyDescent="0.4">
      <c r="A22" s="40"/>
      <c r="B22" s="4">
        <v>3</v>
      </c>
      <c r="C22" s="26">
        <v>101000000</v>
      </c>
      <c r="D22" s="26">
        <v>86800000</v>
      </c>
      <c r="E22" s="26">
        <v>100900000</v>
      </c>
      <c r="F22" s="27">
        <v>115000000</v>
      </c>
      <c r="H22" s="27">
        <f t="shared" si="2"/>
        <v>100925000</v>
      </c>
      <c r="I22" s="27">
        <f t="shared" si="3"/>
        <v>11512710.367241938</v>
      </c>
    </row>
    <row r="23" spans="1:9" x14ac:dyDescent="0.4">
      <c r="A23" s="40"/>
      <c r="B23" s="4">
        <v>5</v>
      </c>
      <c r="C23" s="26">
        <v>56000000</v>
      </c>
      <c r="D23" s="26">
        <v>72100000</v>
      </c>
      <c r="E23" s="26">
        <v>71600000</v>
      </c>
      <c r="F23" s="27">
        <v>60300000</v>
      </c>
      <c r="H23" s="27">
        <f t="shared" si="2"/>
        <v>65000000</v>
      </c>
      <c r="I23" s="27">
        <f t="shared" si="3"/>
        <v>8104731.1285857391</v>
      </c>
    </row>
  </sheetData>
  <mergeCells count="8">
    <mergeCell ref="A21:A23"/>
    <mergeCell ref="A4:A7"/>
    <mergeCell ref="A9:A12"/>
    <mergeCell ref="A2:E2"/>
    <mergeCell ref="C3:E3"/>
    <mergeCell ref="A15:E15"/>
    <mergeCell ref="C16:E16"/>
    <mergeCell ref="A17:A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.1B</vt:lpstr>
      <vt:lpstr>Fig.1D</vt:lpstr>
      <vt:lpstr>Fig. 3B</vt:lpstr>
      <vt:lpstr>Fig.3C</vt:lpstr>
      <vt:lpstr>Fig.3E</vt:lpstr>
      <vt:lpstr>Fig.3H</vt:lpstr>
      <vt:lpstr>Fig.4A</vt:lpstr>
      <vt:lpstr>Fig.4C</vt:lpstr>
      <vt:lpstr>Fig.5</vt:lpstr>
      <vt:lpstr>Fig.6A</vt:lpstr>
      <vt:lpstr>Fig. 7C</vt:lpstr>
      <vt:lpstr>Fig. 8</vt:lpstr>
      <vt:lpstr>Fig.9</vt:lpstr>
      <vt:lpstr>S1B Fig</vt:lpstr>
      <vt:lpstr>S2C Fig</vt:lpstr>
      <vt:lpstr>S3B Fig</vt:lpstr>
      <vt:lpstr>S4 Fig</vt:lpstr>
      <vt:lpstr>S5 Fig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maoshuang</dc:creator>
  <cp:lastModifiedBy>Maoshuang Ran</cp:lastModifiedBy>
  <dcterms:created xsi:type="dcterms:W3CDTF">2015-06-05T18:17:20Z</dcterms:created>
  <dcterms:modified xsi:type="dcterms:W3CDTF">2024-11-16T16:38:33Z</dcterms:modified>
</cp:coreProperties>
</file>